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20151114-My Work at Home\20151220-New work at home\20161022-MS-Ubiquitylome\"/>
    </mc:Choice>
  </mc:AlternateContent>
  <bookViews>
    <workbookView xWindow="0" yWindow="0" windowWidth="24000" windowHeight="9750" tabRatio="895"/>
  </bookViews>
  <sheets>
    <sheet name="Upregulated in  expression" sheetId="2" r:id="rId1"/>
    <sheet name="Downregulated in expression" sheetId="3" r:id="rId2"/>
    <sheet name="Upregulated in ubiquitylation" sheetId="5" r:id="rId3"/>
    <sheet name="Downregulated in ubiquitylation" sheetId="4" r:id="rId4"/>
  </sheets>
  <calcPr calcId="152511"/>
</workbook>
</file>

<file path=xl/calcChain.xml><?xml version="1.0" encoding="utf-8"?>
<calcChain xmlns="http://schemas.openxmlformats.org/spreadsheetml/2006/main">
  <c r="H3" i="2" l="1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2" i="2"/>
</calcChain>
</file>

<file path=xl/sharedStrings.xml><?xml version="1.0" encoding="utf-8"?>
<sst xmlns="http://schemas.openxmlformats.org/spreadsheetml/2006/main" count="1325" uniqueCount="974">
  <si>
    <t>KEGG Pathway</t>
  </si>
  <si>
    <t>Mapping</t>
  </si>
  <si>
    <t>Background</t>
  </si>
  <si>
    <t>All Mapping</t>
  </si>
  <si>
    <t>All Background</t>
  </si>
  <si>
    <t>Fold enrichment</t>
  </si>
  <si>
    <t>Fisher' exact Test P value</t>
  </si>
  <si>
    <t>Benjamini</t>
  </si>
  <si>
    <t>Protein IDs</t>
  </si>
  <si>
    <t>Mapping Protein IDs</t>
  </si>
  <si>
    <t>Metabolic pathways - Homo sapiens (human)</t>
  </si>
  <si>
    <t>P13073;Q6UB35;P53602;P06576;P03915;P12074;P03923;Q9BRR6;P56134;P31040;Q15904;P61421;Q86SF2;P33316;Q92643;P34896;P34897;P00492;P00491;Q92685;Q99798;Q9NW08;P00414;P49247;P48507;P48506;P56181;P35520;P53597;P34913;P09417;P00403;O94766;P09467;P15291;P35573;Q14435;Q9BSD7;P13196;P31153;Q99714;P30566;Q15800;P99999;P50747;P30520;P00374;P00395;P00367;Q99685;P00352;Q8TCG2;P03897;Q8TCJ2;P37837;P00338;P36954;Q14376;Q99643;P36957;P15313;P48651;P48637;Q02338;Q9GZS1;P49327;Q8TD30;O75251;Q86SR1;Q9UG56;Q8IV08;P14324;Q04828;Q9GZM3;Q9NXE4;P07814;P51970;P12268;Q9BTZ2;Q92871;P60174;P06737;Q9BTU6;Q9NWU1;P06744;Q9NX62;P23919;P50897;P32322;P32321;P32320;P36871;Q7Z4W1;Q9BV20;Q15738;Q14697;Q969N2;P53396;P49419;Q6NVY1;Q14642;Q9BUI4;O96000;Q8IVS2;Q96KP4;P21964;P31350;Q92903;P21953;P07954;P68402;P21912;P07919;P17858;P42330;P17812;Q9BT22;P52209;Q92947;P06865;Q9BT40;Q99943;Q9NVS9;P48449;P48448;Q9UDW1;Q8TEQ8;Q9H9Y6;P23921;P20839;P00558;P29401;Q9NX14;P09110;P09104;P15121;P49585;P00505;P07686;P54687;P20674;O95861;P48163;P09917;P09972;Q9BWD1;P09960;Q8IXK2;P50213;P38606;O00217;P11310;P42765;Q9NZL9;Q06210;P49643;Q9HAB8;O43766;P08397;Q06203;P24752;O43708;Q9Y487;P05423;P35914;O43716;P07741;Q9H0P0;P52434;Q9BV79;Q13232;Q96I99;P22033;Q96I15;P50336;Q15392;Q9BVG9;P78330;P11216;P49748;Q9BVK2;Q8IZ52;Q9NZ01;P06132;P30085;O43865;Q9UBM1;Q9UBM7;P30084;Q9Y2T3;P19224;O43837;P08237;P30041;P30049;Q9UBQ7;P30038;Q6UWP7;O00116;Q03426;Q96GX9;P52789;P52788;Q9BYC5;P05187;P05165;P05166;P51553;P04075;P33121;P04062;Q13126;P11172;Q9Y6M9;P16930;P11182;P11177;P49821;Q9Y697;O00400;Q9Y673;Q8IZV5;Q13085;O00443;P24928;O43909;Q02252;O00483;P08559;P08574;O43920;P26440;Q7L5N7;P12694;O94925;Q96GA7;Q92506;P40925;P40926;Q14061;P49914;P49915;P04183;P49902;P49903;P04181;P51659;Q00796;P09622;Q15165;P51648;Q9Y5P6;P51649;Q9Y617;Q15185;Q13057;Q96G03;Q9Y5K8;P37268;Q96G23;P48047;P23526;P26358;Q9BY32;Q9Y535;O00330;Q96EY8;P54819;P15586;Q02127;P40939;Q9BY49;O94808;P54886;P15531;Q16739;Q16706;P14927;Q16719;Q16718;O14494;Q15102;P47985;Q643R3;Q15125;Q16795;Q16798;P07195;Q16774;Q96S52;P10606;Q03154;Q53H12;Q16762;Q53GQ0;P10515;O60701;Q15067;Q01813;P23378;O95139;O43252;Q9P0J0;Q9UM21;Q15054;Q96EU7;O15514;Q9H553;O95168;O95169;O95167;O95182;O60762;O75964;P13995;Q9P2E5;Q16831;Q16836;Q16851;Q16850;P11766;P22307;Q9BZX2;O15460;Q9HCC0;P34059;P22392;Q16864;P47895;P47897;P28838;Q9H490;Q01968;Q00973;Q01970;Q53H96;Q96DG6;Q13907;O75907;P52895;O95298;O95299;P27708;O75947;O15327;P19388;P19387;P46926;P19367;O75874;P13674;P46977;P11413;O15382;Q5JPH6;P04406;Q06136;Q9P2X0;P25325;P11498;P04424;P27449;P22234;P60891;Q9P2R7;P62487;P23141;P19404;Q8NEB9;O15305;Q96AT9;O15269;P19440;P24539;O15270;P30837;P30838;O15254;Q8NCL4;Q6P587;Q9H1B5;O00764;P30876;P22102;P31939;P31930;P31937;P11586;P45954;O43674;O43678;O43688;P56937;Q53EU6;Q9C0D9;P18440;O14561;Q96C23;P16278;Q99447;P55084;Q13423;P16219;O15160;P80404;O15121;P28340;P36551;Q8NFW8;P36542;P36543;P28331;Q9UHY7;Q13488;Q93050;P22830;P21399;P43034;Q9UHK6;Q9UI12;Q9UI09;Q9NS00;O14802;P14550;O95573;Q6ZWT7;P00846;P14618;Q8NF37;Q01581;Q13510;O15067;O95602;Q6IA69;Q86TX2;P61803;P39656;P21283;P21281;Q9H7Z7;Q8NFF5;O60218;Q08477;Q3LXA3;P17174;P10253;Q9UJ14;Q9Y223;P18669;O14735;O14734;Q08426;O95674;P22695;Q10469;Q10472;Q10471;O75489;Q13630;P00966;Q9H6U8;P49005;P17568;Q8TBF5;P21589;Q86Y39;O60513;O60547;Q9H773;P56385;Q04446;P11908;O95336;P04843;P55263;P04844;P35270;P25705;P27144;O75380;O75390;Q9NRF9;P14854;Q9ULD0;O60488;O60476;O75306;P48735;P49189;P33908;O43175;O43181;Q7KZN9;Q9NR45;A6NDG6;P18859;Q9NR19;Q9UKM7;P34949;Q13724;Q96RQ3;O95479;O95470</t>
  </si>
  <si>
    <t>Alzheimer's disease - Homo sapiens (human)</t>
  </si>
  <si>
    <t>P13073;P06576;P12074;P31040;P16298;P00414;P56181;P00403;P17655;Q99714;P05067;P99999;P00395;Q99643;O75251;P51970;O96000;Q92934;P21912;P07919;Q9UDW1;Q14573;Q9NX14;P16615;P14406;P20674;O00217;Q00535;P49768;P30049;Q9Y6M9;P49841;Q13158;P49821;P63098;O00483;P08574;O43920;P07384;P48047;P55957;Q92542;P14927;Q16718;P47985;Q16795;P10606;P62158;O95139;Q9P0J0;O95168;O95169;O95167;O95182;Q01970;O95298;O95299;O75947;P04406;P19404;O14672;P24539;P31930;O43674;O43678;P50148;O14561;Q08209;O14548;P36542;P28331;Q9UI09;Q13564;P00846;P28482;P22695;O75489;P14735;Q14790;P17568;Q86Y39;P25705;O75380;P14854;O75306;O43181;O14983;P18859</t>
  </si>
  <si>
    <t>P00403;Q99714;P05067;Q92934;Q9NX14;Q9Y6M9;O00483;P10606;O95139;O95168;O95169;O95182;O95298;O95299;P19404;O14672;O43678;P50148;P28331;Q9UI09;P17568;O43181;</t>
  </si>
  <si>
    <t>Lysosome - Homo sapiens (human)</t>
  </si>
  <si>
    <t>P15289;P17900;P07686;Q13286;P09668;P07339;P15586;Q14108;Q8NCC3;P10619;P08962;P16278;Q93050;P13473;Q99519;Q9UK23;Q9UJJ9;</t>
  </si>
  <si>
    <t>Glycerophospholipid metabolism - Homo sapiens (human)</t>
  </si>
  <si>
    <t>Q92604;Q96N66;P48651;Q9UG56;Q8IV08;Q92903;Q99943;P49585;Q8IY17;Q9BVG9;Q9UBM1;Q6UWP7;Q8N335;Q6P1A2;Q7L5N7;O14494;Q643R3;Q8NCC3;O15228;O43688;Q53EU6;Q9C0D9;Q99447;O75608;Q6ZWT7;Q8NF37;O14735;O95674;O95372;P43304</t>
  </si>
  <si>
    <t>Metabolism of xenobiotics by cytochrome P450 - Homo sapiens (human)</t>
  </si>
  <si>
    <t>Q99735;Q04828;P09211;P48448;P78417;Q9Y2Q3;P19224;Q96SQ9;P11766;P47895;Q03013;P10620;P52895;O43488;P30838;P07099;Q16678;O14880;P21266</t>
  </si>
  <si>
    <t>Primary immunodeficiency - Homo sapiens (human)</t>
  </si>
  <si>
    <t>P13051;Q03519;Q03518;P25942</t>
  </si>
  <si>
    <t>P13051;Q03519;Q03518;P25942;</t>
  </si>
  <si>
    <t>Parkinson's disease - Homo sapiens (human)</t>
  </si>
  <si>
    <t>P13073;P06576;P03915;P12074;P03923;P31040;P30405;P00414;P56181;P00403;P21796;P99999;P17612;P00395;P03897;Q99643;P05141;O75251;P51970;P12235;O96000;P21912;P07919;Q9UDW1;Q9NX14;P14406;P20674;P09936;O00217;P30049;Q9Y6M9;P49821;O00483;P08574;O43920;P48047;P14927;Q16718;P47985;Q16795;P10606;P62253;O95139;Q9P0J0;O95168;O95169;O95167;O95182;P22314;P08754;O95298;O95299;O75947;P45880;P19404;P24539;P31930;O43674;O43678;O14561;O14548;P60604;Q99497;P36542;P28331;Q9UI09;P00846;Q9Y277;P22695;O75489;P04899;P17568;Q86Y39;P25705;O75380;P14854;P68036;O75306;O43181;P18859</t>
  </si>
  <si>
    <t>Non-alcoholic fatty liver disease (NAFLD) - Homo sapiens (human)</t>
  </si>
  <si>
    <t>P13073;P12074;P31040;P00414;P56181;P00403;P99999;P00395;Q99643;O75251;P51970;O96000;P21912;P07919;Q9UDW1;Q9NX14;P14406;Q07812;P20674;O00217;P54619;P05198;Q13131;Q13133;Q9Y6M9;P49841;P49840;P49821;P31749;O00483;P08574;O43920;P63000;P55957;P14927;Q16718;P47985;Q16795;P10606;O95139;Q9P0J0;O95168;O95169;O95167;O95182;O95298;O95299;P19404;P60953;P31930;O43674;O43678;O14561;O14548;P28331;Q04206;Q9UI09;Q9Y243;P22695;O75489;Q14790;P17568;P19793;Q86Y39;P19838;O75380;P14854;O75306;O43181</t>
  </si>
  <si>
    <t>P00403;Q9NX14;Q9Y6M9;O00483;P10606;O95139;O95168;O95169;O95182;O95298;O95299;P19404;O43678;P28331;Q9UI09;P17568;O43181;</t>
  </si>
  <si>
    <t>ECM-receptor interaction - Homo sapiens (human)</t>
  </si>
  <si>
    <t>P06756;P26006;P07942;P02751;P07996;P05556;P08648;O00468;P11047;P98160;Q14118;P18084;P23229;O15230;P17301;P24043;P18564;P16144;P16070;P02462;P55268;Q13753;Q13751;O75330;P10451;P18827</t>
  </si>
  <si>
    <t>P02751;P07996;O00468;P18564;P16144;P02462;Q13753;Q13751;P10451;</t>
  </si>
  <si>
    <t>Amino sugar and nucleotide sugar metabolism - Homo sapiens (human)</t>
  </si>
  <si>
    <t>P00387;Q14376;Q92871;P06744;P36871;P06865;P07686;Q06210;P52789;Q9Y5P6;Q96G03;O94808;O60701;Q96EK6;Q16851;P46926;P19367;O15305;Q8NFW8;Q9UHQ9;Q9UJ70;Q9Y223;Q13630;O95394;O60547;Q9NR45;P34949</t>
  </si>
  <si>
    <t>Oxidative phosphorylation - Homo sapiens (human)</t>
  </si>
  <si>
    <t>P03915;P00403;Q9NX14;Q9Y6M9;O00483;P10606;O95139;O95168;O95169;O95182;O95298;O95299;P19404;O43678;P28331;Q93050;Q9UI09;P17568;O43181;</t>
  </si>
  <si>
    <t>Drug metabolism - cytochrome P450 - Homo sapiens (human)</t>
  </si>
  <si>
    <t>Q99735;P09211;P48448;P78417;Q9Y2Q3;P19224;P11766;P47895;Q03013;P10620;P30838;O14880;P21266</t>
  </si>
  <si>
    <t>Mucin type O-Glycan biosynthesis - Homo sapiens (human)</t>
  </si>
  <si>
    <t>Q86SF2;Q14435;Q86SR1;Q8IXK2;O43286;Q96EU7;Q8NCL4;Q9NS00;Q10472;Q10471</t>
  </si>
  <si>
    <t>Q8IXK2;O43286;Q96EU7;Q9NS00;Q10472;</t>
  </si>
  <si>
    <t>Chemical carcinogenesis - Homo sapiens (human)</t>
  </si>
  <si>
    <t>Q99735;Q04828;P09211;P48448;P50226;P50225;P78417;Q9Y2Q3;P19224;P11766;P47895;Q03013;P10620;P52895;P30838;P07099;Q16678;P18440;O14880;P21266</t>
  </si>
  <si>
    <t>Glutathione metabolism - Homo sapiens (human)</t>
  </si>
  <si>
    <t>Q99735;P48507;P48506;P00390;P36969;P48637;O75223;P09211;P31350;P52209;Q8TED1;P23921;O95881;P78417;Q9Y2Q3;P52788;Q03013;P28838;P10620;O75874;P11413;P19440;O14880;O14841;P21266;Q9UJ14;P48735</t>
  </si>
  <si>
    <t>Peroxisome - Homo sapiens (human)</t>
  </si>
  <si>
    <t>P00441;P34913;Q06830;O75192;Q9NUI1;Q9BTZ2;O96011;Q92968;P09110;Q8WVX9;P35914;P04040;Q9Y2Q3;P30044;O00116;Q96HA9;Q03426;P33121;P04179;P40855;Q9Y5Y5;Q13011;P51659;Q9BY49;Q15067;P22307;O75874;A8MXV4;O15228;O15254;Q9UHK6;P56589;O95573;Q9UJ83;O75521;P43155;O14734;Q08426;Q9UKG9;Q13608;O75381;O60488;P48735;P33897;O14975</t>
  </si>
  <si>
    <t>O96011;P04040;Q9Y2Q3;Q9BY49;A8MXV4;O15254;O75521;P43155;Q08426;P33897;O14975;</t>
  </si>
  <si>
    <t>Glycerolipid metabolism - Homo sapiens (human)</t>
  </si>
  <si>
    <t>Q99685;P49419;Q99943;P15121;Q6UWP7;P06280;P51648;O14494;Q53H12;O75907;P30837;O43688;Q53EU6;P14550;Q6ZWT7;O60218;Q3LXA3;P49189</t>
  </si>
  <si>
    <t>Q99685;Q99943;Q6UWP7;P30837;Q6ZWT7;P49189;</t>
  </si>
  <si>
    <t>Sulfur metabolism - Homo sapiens (human)</t>
  </si>
  <si>
    <t>P99999;Q9NX62;O95861;Q9Y6N5;Q16762;O43252;P25325;O95571</t>
  </si>
  <si>
    <t>Q9Y6N5;Q16762;P25325;O95571;</t>
  </si>
  <si>
    <t>Valine, leucine and isoleucine degradation - Homo sapiens (human)</t>
  </si>
  <si>
    <t>Q99714;P49419;Q6NVY1;P21953;P09110;P54687;Q9BWD1;P11310;P42765;P24752;P35914;P22033;P30084;P05165;P05166;P11182;Q02252;P26440;P12694;P09622;P51648;P40939;Q16836;Q9HCC0;O15382;P30837;P55809;P31937;P45954;P55084;P16219;P80404;Q01581;Q08426;P49189;Q96RQ3</t>
  </si>
  <si>
    <t>Mineral absorption - Homo sapiens (human)</t>
  </si>
  <si>
    <t>Q04656;P49281;P05023;P05026;P30519;P50993;P02792;P02794;P23634;O00244;Q9BX84;P54709;Q9Y6M5;P20020</t>
  </si>
  <si>
    <t>Tryptophan metabolism - Homo sapiens (human)</t>
  </si>
  <si>
    <t>P49419;Q92947;Q9BWD1;P24752;P04040;P30084;P51648;P40939;Q16719;Q16836;P30837;Q16678;Q08426;Q9ULD0;P49189</t>
  </si>
  <si>
    <t>P04040;P30837;Q08426;Q9ULD0;P49189;</t>
  </si>
  <si>
    <t>Calcium signaling pathway - Homo sapiens (human)</t>
  </si>
  <si>
    <t>P30405;P16298;P21796;P17612;P05141;P12235;P00533;Q14573;P16615;P23634;P63098;P63092;P62158;P04626;P29992;Q01970;P45880;P20020;P50148;Q08209;P17252;Q13555;Q99571;Q13557;Q13586;Q9Y277;O14983</t>
  </si>
  <si>
    <t>P23634;P63092;P50148;P17252;Q99571;Q13557;Q13586;</t>
  </si>
  <si>
    <t>Huntington's disease - Homo sapiens (human)</t>
  </si>
  <si>
    <t>P13073;P06576;P12074;P31040;P30405;P09497;P00414;P00441;P56181;P00403;P21796;P99999;Q92769;P00395;Q92793;P36954;Q99643;P05141;O75251;Q9GZM3;P51970;P12235;P21980;O96000;P21912;P07919;Q8TED1;Q9UDW1;Q9NX14;P08047;P14406;Q07812;P20674;Q00610;O00217;O00291;O00268;P52434;O95782;P30049;Q9Y6M9;P49821;P24928;P04179;O00483;P08574;O94973;O43920;P63010;Q14203;P48047;P14927;Q16718;P47985;Q16795;P04637;P10606;O95139;Q9P0J0;O15514;P20226;O95168;O95169;O95167;O95182;Q96CW1;Q96ST3;Q9P225;P62380;Q01970;O95298;O95299;O75947;P19388;P19387;P45880;P62487;Q09472;P19404;P24539;P30876;P31930;O43674;O43678;P50148;O14561;O14548;P16220;P36542;P28331;Q9UI09;Q13561;Q00059;P00846;Q13547;Q9Y277;P22695;O75489;Q14790;P17568;Q9UJW0;Q86Y39;P25705;O75380;P14854;O75306;O43181;P18859;Q9UKL0</t>
  </si>
  <si>
    <t>P00403;P21980;Q9NX14;Q9Y6M9;O00483;P10606;O95139;O95168;O95169;O95182;O95298;O95299;P19404;O43678;P50148;P28331;Q9UI09;P17568;O43181;</t>
  </si>
  <si>
    <t>ABC transporters - Homo sapiens (human)</t>
  </si>
  <si>
    <t>Q92887;P33527;O75027;Q03519;Q03518;O15439;Q9NP58;Q9UNQ0;Q9NRK6;P33897</t>
  </si>
  <si>
    <t>Q03519;Q03518;Q9NP58;P33897;</t>
  </si>
  <si>
    <t>Glycosaminoglycan degradation - Homo sapiens (human)</t>
  </si>
  <si>
    <t>P06865;P07686;P15586;P34059;P16278</t>
  </si>
  <si>
    <t>P07686;P15586;P16278;</t>
  </si>
  <si>
    <t>Amoebiasis - Homo sapiens (human)</t>
  </si>
  <si>
    <t>P17612;P07942;P02751;P61020;O43707;P63092;P20339;P11047;P30740;P12814;P29992;P18206;Q01970;O15230;P51149;P51148;P50148;P24043;Q04206;P17252;P02462;P19838;P35237;P55268;Q13753;Q13751;Q05397;P04792</t>
  </si>
  <si>
    <t>P02751;P63092;P50148;P17252;P02462;Q13753;Q13751;</t>
  </si>
  <si>
    <t>beta-Alanine metabolism - Homo sapiens (human)</t>
  </si>
  <si>
    <t>P49419;Q6NVY1;Q96KP4;P48448;P11310;P30084;P52788;Q02252;P51648;P40939;P47895;P30837;P30838;P80404;Q08426;P49189</t>
  </si>
  <si>
    <t>Q6NVY1;P30837;P30838;Q08426;P49189;</t>
  </si>
  <si>
    <t>Serotonergic synapse - Homo sapiens (human)</t>
  </si>
  <si>
    <t>P09471;P05067;P17612;Q14573;P09917;Q9UBI6;P04049;P63092;P63218;Q01970;P08754;P50150;P50151;P50148;P01111;P01112;P17252;P28482;O60262;P04899;Q02750;P62879</t>
  </si>
  <si>
    <t>P05067;P09917;Q9UBI6;P63092;P50148;P17252;</t>
  </si>
  <si>
    <t>Alanine, aspartate and glutamate metabolism - Homo sapiens (human)</t>
  </si>
  <si>
    <t>P30566;P30520;P00367;Q8TD30;P00505;Q06210;Q06203;P30038;O94925;P51649;O94808;P27708;P04424;P80404;P17174;P00966;Q9NQR4</t>
  </si>
  <si>
    <t>Salivary secretion - Homo sapiens (human)</t>
  </si>
  <si>
    <t>P05023;P05026;P17612;P50993;Q14573;P23634;P54709;P63092;P63027;P62158;Q01970;P20020;P50148;P17252;P55011;P01034;P04920</t>
  </si>
  <si>
    <t>P23634;P63092;P50148;P17252;P01034;</t>
  </si>
  <si>
    <t>Ascorbate and aldarate metabolism - Homo sapiens (human)</t>
  </si>
  <si>
    <t>P49419;P19224;P51648;O60701;P30837;P49189</t>
  </si>
  <si>
    <t>Sulfur relay system - Homo sapiens (human)</t>
  </si>
  <si>
    <t>Q9BTM9;Q9Y697;Q16762;P25325;O75648;O95396</t>
  </si>
  <si>
    <t>Q16762;P25325;O95396;</t>
  </si>
  <si>
    <t>Phosphatidylinositol signaling system - Homo sapiens (human)</t>
  </si>
  <si>
    <t>Q8TBX8;Q8TCG2;Q9BTU6;Q9NX62;Q14642;Q92903;P48426;Q9BT40;Q14573;O00443;P62158;Q01968;Q01970;O15327;Q8NEB9;P17252;O14735;O95674</t>
  </si>
  <si>
    <t>Q9BTU6;Q92903;O15327;P17252;O95674;</t>
  </si>
  <si>
    <t>Cell adhesion molecules (CAMs) - Homo sapiens (human)</t>
  </si>
  <si>
    <t>Q92692;P14209;Q5ZPR3;P06756;Q92896;P15151;O95832;P05556;P19256;Q9Y624;P05362;P20273;O15551;P10586;Q9BZZ2;P12830;P23229;P22223;Q16625;P25942;Q29963;P10321;P18827;O95471;Q13740</t>
  </si>
  <si>
    <t>P14209;Q9Y624;P05362;Q16625;P25942;Q29963;</t>
  </si>
  <si>
    <t>Drug metabolism - other enzymes - Homo sapiens (human)</t>
  </si>
  <si>
    <t>P00492;P12268;P32320;P20839;P19224;P11172;P49915;P04183;Q9BY32;Q16831;Q9BZX2;P23141;P18440</t>
  </si>
  <si>
    <t>Biosynthesis of unsaturated fatty acids - Homo sapiens (human)</t>
  </si>
  <si>
    <t>Q86SK9;P09110;Q9NYP7;Q9NZ01;O00154;P40939;Q9BY49;Q53GQ0;Q15067;O15254;O00767;Q86TX2;O60427</t>
  </si>
  <si>
    <t>Q86SK9;Q9BY49;O15254;O00767;</t>
  </si>
  <si>
    <t>Fatty acid metabolism - Homo sapiens (human)</t>
  </si>
  <si>
    <t>Q86SK9;P49327;Q9NWU1;P50897;Q8IVS2;P09110;Q9BWD1;P11310;P42765;P24752;Q9BV79;P49748;Q9NYP7;Q9NZ01;P23786;P30084;P50416;P33121;Q13085;P40939;Q9BY49;Q53GQ0;Q15067;Q16836;O15254;O00767;P45954;P55084;P16219;O95573;Q08426;O60488;O60427</t>
  </si>
  <si>
    <t>Circadian entrainment - Homo sapiens (human)</t>
  </si>
  <si>
    <t>P09471;P17612;Q14573;Q9UBI6;P63092;P63218;P62158;Q01970;P08754;P50150;P50151;P50148;P16220;P17252;Q13555;Q13557;P28482;O60262;P04899;P62879</t>
  </si>
  <si>
    <t>Q9UBI6;P63092;P50148;P17252;Q13557;</t>
  </si>
  <si>
    <t>PI3K-Akt signaling pathway - Homo sapiens (human)</t>
  </si>
  <si>
    <t>P29317;Q99650;P06756;P06730;P30153;P26006;Q92934;P07942;P07900;P42345;P02751;P07996;Q99941;P00533;P30281;P08069;Q07817;Q13362;Q15382;Q00534;Q9BVC4;Q9UBI6;P04049;Q04917;P05556;P08238;Q9UBS0;P63104;P08648;Q13131;P49841;P46527;P24941;P31749;P63000;P08581;P67775;P63218;P11047;P23588;P63151;Q8N122;P41743;P18084;P13807;P04637;P62258;P23229;P11802;Q16543;Q16513;O15230;P31946;P50150;P50151;P38398;P01111;P01112;P16220;P36507;P17301;P24043;Q04206;P17252;P18564;P27348;P14625;P16144;P28482;O60262;P62753;P62714;Q9Y243;P02462;Q02750;Q14738;P19793;P61981;P62879;P19838;P55268;Q13753;Q13751;Q05397;P10451;P62993</t>
  </si>
  <si>
    <t>Fatty acid degradation - Homo sapiens (human)</t>
  </si>
  <si>
    <t>P42126;P49419;Q92947;P09110;Q9BWD1;P11310;P42765;P24752;P49748;P23786;P30084;P50416;P33121;P51648;P40939;Q15067;Q16836;P11766;P30837;O15254;P45954;P55084;P16219;O95573;O75521;Q08426;O60488;P49189</t>
  </si>
  <si>
    <t>African trypanosomiasis - Homo sapiens (human)</t>
  </si>
  <si>
    <t>Q99836;P05362;Q14116;Q9BQE5;Q01970;P52888;P50148;P17252</t>
  </si>
  <si>
    <t>P05362;P50148;P17252;</t>
  </si>
  <si>
    <t>Malaria - Homo sapiens (human)</t>
  </si>
  <si>
    <t>Q99836;P07996;P60033;P08581;P05362;Q14116;P25942;P18827</t>
  </si>
  <si>
    <t>P07996;P05362;P25942;</t>
  </si>
  <si>
    <t>Other glycan degradation - Homo sapiens (human)</t>
  </si>
  <si>
    <t>Q9BTY2;P20933;P06865;P07686;P04062;O00754;P16278;Q99519</t>
  </si>
  <si>
    <t>P07686;P16278;Q99519;</t>
  </si>
  <si>
    <t>Histidine metabolism - Homo sapiens (human)</t>
  </si>
  <si>
    <t>P49419;Q96KP4;P48448;P51648;P47895;P30837;P30838;P49189</t>
  </si>
  <si>
    <t>P30837;P30838;P49189;</t>
  </si>
  <si>
    <t>Staphylococcus aureus infection - Homo sapiens (human)</t>
  </si>
  <si>
    <t>P35527;P19012;P05362;P08779;Q9C075;P00746;P05783;P01024</t>
  </si>
  <si>
    <t>P19012;P05362;P00746;</t>
  </si>
  <si>
    <t>Retinol metabolism - Homo sapiens (human)</t>
  </si>
  <si>
    <t>P00352;Q9BTZ2;P19224;Q8IZV5;Q96SQ9;P11766;O75907;Q6NUM9</t>
  </si>
  <si>
    <t>P00352;Q96SQ9;Q6NUM9;</t>
  </si>
  <si>
    <t>Pancreatic secretion - Homo sapiens (human)</t>
  </si>
  <si>
    <t>P05023;P05026;P61586;P50993;Q14573;P16615;P61006;P23634;P54709;O00194;O95716;P61224;P63092;P63000;Q01970;P20020;P50148;P17252;P55011;P04920;P62834;O14983</t>
  </si>
  <si>
    <t>P23634;O00194;P63092;P50148;P17252;</t>
  </si>
  <si>
    <t>NF-kappa B signaling pathway - Homo sapiens (human)</t>
  </si>
  <si>
    <t>Q9UGN5;Q99836;Q8IUD2;Q15750;P07948;P68400;Q15628;Q07817;Q00653;P09874;P63279;Q14258;P05362;O43318;P19784;P67870;P00749;Q04206;P17252;P25942;Q13546;P19838</t>
  </si>
  <si>
    <t>Complement and coagulation cascades - Homo sapiens (human)</t>
  </si>
  <si>
    <t>P08174;Q03405;P15529;P13987;P08697;P13726;P00749;P00746;P01024</t>
  </si>
  <si>
    <t>P08174;P15529;P00746;</t>
  </si>
  <si>
    <t>Inflammatory mediator regulation of TRP channels - Homo sapiens (human)</t>
  </si>
  <si>
    <t>P17612;P36873;Q14573;P46734;P63092;P62136;P62140;P62158;Q01970;P12931;O15264;P50148;P17252;Q13555;Q13557;Q05655</t>
  </si>
  <si>
    <t>P63092;P50148;P17252;Q13557;</t>
  </si>
  <si>
    <t>Autoimmune thyroid disease - Homo sapiens (human)</t>
  </si>
  <si>
    <t>P25942;Q29963;P10321</t>
  </si>
  <si>
    <t>P25942;Q29963;</t>
  </si>
  <si>
    <t>Allograft rejection - Homo sapiens (human)</t>
  </si>
  <si>
    <t>PPAR signaling pathway - Homo sapiens (human)</t>
  </si>
  <si>
    <t>Q86SK9;P09110;P48163;P11310;P23786;P50416;P33121;Q13133;Q6P1M0;P07108;Q16798;Q15067;Q6PCB7;P22307;O15254;O00767;Q13418;P55058;O95573;Q01581;Q08426;P19793;O60488;O14975</t>
  </si>
  <si>
    <t>Q86SK9;O15254;O00767;Q08426;O14975;</t>
  </si>
  <si>
    <t>Sphingolipid metabolism - Homo sapiens (human)</t>
  </si>
  <si>
    <t>P15289;Q9NXE4;Q9BX95;P04062;P06280;Q96G23;Q16739;O14494;Q06136;O15269;O15270;O43688;P16278;O15121;Q99519;Q13510;O95470</t>
  </si>
  <si>
    <t>P15289;O15269;P16278;Q99519;</t>
  </si>
  <si>
    <t>Viral myocarditis - Homo sapiens (human)</t>
  </si>
  <si>
    <t>Q04637;P99999;P08174;P15153;P63261;P78344;P63000;P55957;P05362;Q14118;Q03135;P24043;P25942;P60709;Q14790;Q29963;P10321</t>
  </si>
  <si>
    <t>P08174;P05362;P25942;Q29963;</t>
  </si>
  <si>
    <t>Porphyrin and chlorophyll metabolism - Homo sapiens (human)</t>
  </si>
  <si>
    <t>P13196;P30519;P07814;P02792;P02794;P08397;P50336;P06132;P19224;P30043;P53701;Q96EY8;Q5JPH6;P36551;P22830;P53004;Q7KZN9</t>
  </si>
  <si>
    <t>Arachidonic acid metabolism - Homo sapiens (human)</t>
  </si>
  <si>
    <t>P34913;P42330;Q8TED1;P09917;P09960;Q15185;P19440;Q9H7Z7;Q08477;Q9UJ14</t>
  </si>
  <si>
    <t>Leukocyte transendothelial migration - Homo sapiens (human)</t>
  </si>
  <si>
    <t>O75116;P14209;P15311;P26038;P61586;P15153;O95832;O43707;P19105;P63261;P05556;P61224;P52735;Q9Y624;P63000;P50552;Q13017;P05362;O60716;O15551;P12814;P18206;P08754;Q06124;O15264;Q16625;P60953;P56945;Q13464;P17252;P13498;Q9NRY4;P55196;P60709;P04899;P49023;P62834;P35222;Q05397;O95471</t>
  </si>
  <si>
    <t>Retrograde endocannabinoid signaling - Homo sapiens (human)</t>
  </si>
  <si>
    <t>P09471;P17612;Q99685;Q9BV23;Q14573;Q9UBI6;P63218;Q01970;P08754;O15264;P50150;P50151;P50148;P17252;P28482;O60262;P04899;P62879</t>
  </si>
  <si>
    <t>Q99685;Q9UBI6;P50148;P17252;</t>
  </si>
  <si>
    <t>Endocrine and other factor-regulated calcium reabsorption - Homo sapiens (human)</t>
  </si>
  <si>
    <t>P09497;P05023;P05026;P17612;P50993;Q00610;P23634;P54709;O95782;P63092;O94973;P63010;P50570;Q96CW1;Q01970;P20020;P50148;P17252</t>
  </si>
  <si>
    <t>P23634;P63092;P50148;P17252;</t>
  </si>
  <si>
    <t>Lysine degradation - Homo sapiens (human)</t>
  </si>
  <si>
    <t>Q9NVH6;Q8WTS6;P36957;P49419;Q96KQ7;Q92947;Q9BWD1;P24752;P30084;O00469;Q9BZ95;Q9BYW2;P51648;P40939;Q8NBJ5;Q15047;Q16836;O14686;P30837;Q9H9B1;O15047;Q08426;O60568;Q9ULD0;P49189;Q02809</t>
  </si>
  <si>
    <t>Q9NVH6;P30837;Q08426;Q9ULD0;P49189;</t>
  </si>
  <si>
    <t>Insulin secretion - Homo sapiens (human)</t>
  </si>
  <si>
    <t>P05023;P05026;P17612;Q8TD43;P50993;Q99941;Q14573;P54709;P11166;P63092;P63027;P20336;P29992;Q01970;P50148;P16220;P17252;Q13555;Q13557</t>
  </si>
  <si>
    <t>Gastric acid secretion - Homo sapiens (human)</t>
  </si>
  <si>
    <t>P05023;P05026;P17612;P15311;P50993;Q14573;P63261;P54709;P63092;P62158;Q01970;P08754;P50148;P17252;Q13555;Q13557;P60709;P04920;P04899</t>
  </si>
  <si>
    <t>Antigen processing and presentation - Homo sapiens (human)</t>
  </si>
  <si>
    <t>P07858;P30101;P08107;P07900;P54652;Q03519;Q03518;P07711;Q06323;P08238;P27824;P61289;P11142;P11021;P23511;O15533;P27797;P17066;P25208;P16220;Q99538;P13284;Q29963;P10321;Q9UL46;P34932;P34931</t>
  </si>
  <si>
    <t>Glycosphingolipid biosynthesis - ganglio series - Homo sapiens (human)</t>
  </si>
  <si>
    <t>P06865;P07686;O00400;Q00973;P16278</t>
  </si>
  <si>
    <t>P07686;P16278;</t>
  </si>
  <si>
    <t>Folate biosynthesis - Homo sapiens (human)</t>
  </si>
  <si>
    <t>P09417;P00374;Q92820;P05187;P35270</t>
  </si>
  <si>
    <t>Q92820;P05187;</t>
  </si>
  <si>
    <t>Toxoplasmosis - Homo sapiens (human)</t>
  </si>
  <si>
    <t>Q99836;P42224;P30405;P09471;P99999;P08107;Q15750;Q92934;P07942;Q07817;P54652;P09917;P46734;P05556;P11142;P31749;P11047;O43318;P40763;P23229;P08754;P17066;O15230;O15264;P01130;P24043;Q04206;P25942;P28482;Q9Y243;P04899;Q14790;P19838;P55268;Q13753;Q13751;P34931</t>
  </si>
  <si>
    <t>Prostate cancer - Homo sapiens (human)</t>
  </si>
  <si>
    <t>Q99801;Q99735;Q92793;P09211;Q92934;P07900;P42345;P00533;P08069;P78417;P04049;P08238;P49841;P46527;P24941;P31749;P06400;P04637;P04626;Q03013;P10620;Q09472;P01111;P01112;P16220;P36507;Q04206;O14880;P14625;P28482;P21266;Q9Y243;Q9NQB0;Q02750;P19838;P35222;P62993</t>
  </si>
  <si>
    <t>Glutamatergic synapse - Homo sapiens (human)</t>
  </si>
  <si>
    <t>P16298;P09471;P17612;Q14573;Q9UBI6;P63098;P63092;O94925;P63218;Q01970;P08754;P50150;P50151;P50148;Q08209;P17252;P28482;O60262;P04899;P62879;Q96QD8</t>
  </si>
  <si>
    <t>Q9UBI6;P63092;P50148;P17252;</t>
  </si>
  <si>
    <t>Morphine addiction - Homo sapiens (human)</t>
  </si>
  <si>
    <t>P09471;P17612;P49407;Q9UBI6;P63092;P63218;P08754;P50150;P50151;P17252;O60262;P04899;P62879</t>
  </si>
  <si>
    <t>Q9UBI6;P63092;P17252;</t>
  </si>
  <si>
    <t>Focal adhesion - Homo sapiens (human)</t>
  </si>
  <si>
    <t>Q15942;Q9NVD7;O75116;P17655;Q14315;P06756;P36873;P26006;P46109;P46108;Q92934;P61586;P07942;P29353;P02751;P07996;P00533;P30281;P15153;P08069;O43707;Q9Y490;P19105;P63261;P04049;P05556;P08648;P61224;P49841;P52735;Q13177;P31749;P63000;P08581;P50552;P51636;Q13017;P62136;P62140;P11047;P18084;Q03135;P04626;P12814;P23229;O60610;P18206;Q9BZL4;P12931;O15230;P60953;P56945;Q13464;P01112;P21333;Q13418;P17301;P24043;P17252;Q9NRY4;P18564;P16144;P60709;P28482;Q9Y243;P02462;Q02750;P49023;P62834;P35222;P55268;Q13753;Q13751;O75369;Q05397;P10451;P62993;O14974</t>
  </si>
  <si>
    <t>Vascular smooth muscle contraction - Homo sapiens (human)</t>
  </si>
  <si>
    <t>O75116;P35579;P35580;P17612;Q14344;Q92888;P36873;P61586;Q7Z406;Q14573;P63267;P04049;P63092;P62136;P62140;P62158;P29992;Q01970;Q9BZL4;P50148;Q13464;P36507;P17252;P60660;O15085;P28482;Q05682;Q05655;Q02750;O14974</t>
  </si>
  <si>
    <t>Long-term depression - Homo sapiens (human)</t>
  </si>
  <si>
    <t>P09471;Q14344;P30153;P07948;Q14573;P08069;P04049;P63092;P67775;O43424;P29992;Q01970;P08754;P50148;P01111;P01112;P36507;P17252;P28482;P62714;P04899;Q02750</t>
  </si>
  <si>
    <t>Q14344;P63092;P50148;P17252;</t>
  </si>
  <si>
    <t>Phagosome - Homo sapiens (human)</t>
  </si>
  <si>
    <t>A6NHL2;Q15904;P61421;Q8WTV0;P15313;Q15836;P06756;P68371;P68366;P68363;P61619;P60059;P02786;P07996;Q3ZCM7;P61020;P38606;Q9Y487;P63261;Q03519;Q03518;P11279;P07711;P05556;P20645;P07437;Q9Y6G9;P27824;P08648;P63000;Q14204;P20339;Q9Y5K8;P18084;Q15075;O43237;P27797;Q16864;Q9BQE3;O15400;P27449;Q8NEB9;P51149;P51148;Q13409;P17301;P36543;Q13488;Q93050;P13473;P13498;Q9UI12;P60709;P01024;P21283;P21281;Q86Y82;Q29963;P10321;O75396;P60468;Q71U36;O14964</t>
  </si>
  <si>
    <t>Leishmaniasis - Homo sapiens (human)</t>
  </si>
  <si>
    <t>Q99836;P42224;Q15750;P29350;P05556;O43318;O15264;Q04206;P17252;P13498;P01024;P28482;P49006;P19838</t>
  </si>
  <si>
    <t>Dopaminergic synapse - Homo sapiens (human)</t>
  </si>
  <si>
    <t>P16298;P09471;P17612;P30153;P36873;P49407;P21964;Q99941;Q14573;Q13362;Q9UBI6;P49841;P49840;P31749;P63092;P33176;P67775;P63218;P62136;P62140;P63151;P62158;Q01970;P08754;O15264;P50150;P50151;P50148;Q08209;P16220;P17252;Q13555;Q13557;O60262;P62714;Q9Y243;P04899;Q14738;P62879</t>
  </si>
  <si>
    <t>Glycosylphosphatidylinositol(GPI)-anchor biosynthesis - Homo sapiens (human)</t>
  </si>
  <si>
    <t>Q92643;Q969N2;Q8TEQ8;Q96S52;Q9H490;Q8TBF5</t>
  </si>
  <si>
    <t>Q969N2;Q96S52;</t>
  </si>
  <si>
    <t>Propanoate metabolism - Homo sapiens (human)</t>
  </si>
  <si>
    <t>P53597;P00338;P49419;Q6NVY1;Q9BWD1;P11310;P24752;Q96I99;P22033;P30084;P05165;P05166;Q13085;Q02252;P51648;P40939;P07195;Q9P2R7;P30837;P80404;Q08426;P49189;Q9NR19</t>
  </si>
  <si>
    <t>Q6NVY1;P30837;Q08426;P49189;</t>
  </si>
  <si>
    <t>TNF signaling pathway - Homo sapiens (human)</t>
  </si>
  <si>
    <t>P17676;Q15750;Q99941;Q15628;P46734;Q96HS1;Q13158;P31749;O00429;P05362;O43318;O15264;P45985;O75676;P16220;P17275;Q04206;Q13546;P28482;Q9Y243;Q14790;Q02750;P19838</t>
  </si>
  <si>
    <t>Melanogenesis - Homo sapiens (human)</t>
  </si>
  <si>
    <t>P09471;P17612;Q92793;P04049;P49841;P63092;P62158;Q01970;P08754;Q09472;P50148;P01111;P01112;P16220;P36507;P17252;Q13555;Q13557;P28482;Q9NQB0;P04899;Q02750;P35222</t>
  </si>
  <si>
    <t>Osteoclast differentiation - Homo sapiens (human)</t>
  </si>
  <si>
    <t>P42224;P16298;P36897;Q15750;Q00653;Q14192;P31749;P63098;P63000;P52630;O43318;O15264;Q08209;P16220;P17275;Q04206;P13498;P28482;Q9Y243;Q13501;Q02750;P19838;P62993</t>
  </si>
  <si>
    <t>Glycine, serine and threonine metabolism - Homo sapiens (human)</t>
  </si>
  <si>
    <t>P34896;P34897;P35520;P13196;P49419;P78330;Q9UBQ7;P23434;Q96GA7;P09622;Q9Y617;P23378;O75600;P18669;O43175</t>
  </si>
  <si>
    <t>Cholinergic synapse - Homo sapiens (human)</t>
  </si>
  <si>
    <t>P09471;P17612;Q14573;Q9UBI6;P31749;P63218;P29992;Q01970;P08754;P50150;P50151;P50148;P01111;P01112;P16220;P17252;Q13555;Q13557;P28482;O60262;Q9Y243;P04899;Q02750;P62879</t>
  </si>
  <si>
    <t>Q9UBI6;P50148;P17252;Q13557;</t>
  </si>
  <si>
    <t>N-Glycan biosynthesis - Homo sapiens (human)</t>
  </si>
  <si>
    <t>Q92685;P15291;Q8TCJ2;Q14697;Q9BT22;Q9BVK2;Q9BYC5;Q9Y673;Q16706;Q9UM21;Q9H553;O60762;P46977;Q9P2X0;P61803;P39656;Q10469;Q9H6U8;P04843;P04844;O60476;P33908;Q9UKM7;Q13724</t>
  </si>
  <si>
    <t>P15291;Q16706;Q9H553;Q9UKM7;</t>
  </si>
  <si>
    <t>GnRH signaling pathway - Homo sapiens (human)</t>
  </si>
  <si>
    <t>P17612;P00533;Q14573;P46734;P04049;P63092;P62158;P29992;Q01970;P12931;O15264;P45985;P60953;P50148;P01111;P01112;P36507;P17252;Q13555;Q13557;P28482;Q05655;Q02750;P62993</t>
  </si>
  <si>
    <t>Nicotinate and nicotinamide metabolism - Homo sapiens (human)</t>
  </si>
  <si>
    <t>P00491;Q9H0P0;P49902;P43490;Q13423;Q6IA69;P21589</t>
  </si>
  <si>
    <t>P00491;Q13423;</t>
  </si>
  <si>
    <t>Other types of O-glycan biosynthesis - Homo sapiens (human)</t>
  </si>
  <si>
    <t>P15291;Q9Y644;Q8NBJ5;Q9H488;O15294;Q9Y2G5;O60568</t>
  </si>
  <si>
    <t>P15291;Q9H488;</t>
  </si>
  <si>
    <t>Phenylalanine metabolism - Homo sapiens (human)</t>
  </si>
  <si>
    <t>Galactose metabolism - Homo sapiens (human)</t>
  </si>
  <si>
    <t>P15291;Q14376;P36871;P17858;P15121;P08237;P52789;P06280;Q96G03;Q01813;Q16851;P19367;Q96C23;P16278;O60218;P10253</t>
  </si>
  <si>
    <t>Amphetamine addiction - Homo sapiens (human)</t>
  </si>
  <si>
    <t>P16298;Q92769;P17612;P36873;Q99941;P63098;P63092;P62136;P62140;P62158;Q08209;P16220;P17252;Q13555;Q13557;Q13547</t>
  </si>
  <si>
    <t>P63092;P17252;Q13557;</t>
  </si>
  <si>
    <t>NOD-like receptor signaling pathway - Homo sapiens (human)</t>
  </si>
  <si>
    <t>Q15750;P07900;Q15654;P08238;Q9Y2Z0;Q14116;O43318;Q96RT1;Q9ULZ3;O43353;O15264;Q04206;P14625;P28482;Q14790;P19838</t>
  </si>
  <si>
    <t>Pathways in cancer - Homo sapiens (human)</t>
  </si>
  <si>
    <t>P42224;Q99801;Q99735;Q92734;P99999;Q92769;Q92793;Q9GZT9;P06756;P12270;P36897;P26006;P09211;P46109;P46108;Q92934;P61586;P07942;P07954;P07900;P42345;P02751;P00533;P15153;P08069;Q07817;Q07812;Q13363;Q00653;P78417;P42772;P20585;Q9BUZ4;Q00534;P04049;P11233;P11234;P25054;P05556;P08238;P52701;P61244;P11166;P49841;Q13158;P46527;P24941;P31749;Q15369;Q15370;P63000;P08581;P06400;Q13043;P11047;P55957;Q16204;P14923;P40692;P04637;P04626;P40763;P12830;Q03013;P23229;P10620;P11802;P29590;Q09472;O15230;P60953;P01111;P01112;P36507;P17301;Q13485;P24043;Q04206;P17252;O14880;P56545;P14625;Q13547;Q01196;P28482;P21266;Q9Y243;Q9NQB0;P02462;Q14790;Q02750;P19793;P62877;P19838;P43246;P35222;P55268;Q13617;Q13753;Q13751;Q05397;P62993</t>
  </si>
  <si>
    <t>Adrenergic signaling in cardiomyocytes - Homo sapiens (human)</t>
  </si>
  <si>
    <t>P05023;P05026;P17612;P30153;P36873;P07951;P50993;Q99941;P16615;Q13362;P23634;P54709;P31749;P63092;P67775;P62136;P62140;P63151;P62158;Q01970;P08754;P20020;O15264;P50148;P16220;P17252;Q13555;Q13557;P28482;P62714;Q9Y243;P04899;Q14738;O14983</t>
  </si>
  <si>
    <t>P23634;P63092;P50148;P17252;Q13557;</t>
  </si>
  <si>
    <t>Tuberculosis - Homo sapiens (human)</t>
  </si>
  <si>
    <t>Q99836;Q15904;P61421;P42224;P16298;P53567;P17676;P99999;Q92793;Q92934;P61586;Q15628;Q07812;P61020;P38646;Q9Y487;P11279;P04049;Q13158;P31749;P63098;P07339;P20339;P55957;Q14116;P23511;P62158;Q15075;O43353;P12931;P10809;P27449;Q09472;Q8NEB9;O15264;P51149;P51148;P25208;Q08209;P16220;Q13488;Q93050;Q04206;P13473;Q9UI12;Q13555;Q13557;P01024;P28482;Q9Y243;Q14790;P19838</t>
  </si>
  <si>
    <t>RIG-I-like receptor signaling pathway - Homo sapiens (human)</t>
  </si>
  <si>
    <t>Q9BRV8;Q14653;Q7Z434;Q15628;P05161;Q13158;Q14258;O43318;O00571;O15264;Q04206;Q9UHD2;Q13526;Q13546;Q3LXA3;Q14790;P19838</t>
  </si>
  <si>
    <t>Glycolysis / Gluconeogenesis - Homo sapiens (human)</t>
  </si>
  <si>
    <t>Q9BRR6;P09467;P00338;P60174;P06744;P36871;P49419;P17858;P48448;P00558;P09104;P09972;P08237;P52789;P04075;P11177;P08559;P09622;P51648;Q96G03;P07195;P10515;Q01813;P11766;P47895;P19367;P04406;P30837;P30838;Q96C23;P14550;P14618;P18669;P49189;Q9NR19</t>
  </si>
  <si>
    <t>Aldosterone-regulated sodium reabsorption - Homo sapiens (human)</t>
  </si>
  <si>
    <t>ErbB signaling pathway - Homo sapiens (human)</t>
  </si>
  <si>
    <t>P16333;P46109;P46108;Q92934;P42345;P29353;P00533;P04049;Q9UBS0;P49841;Q13177;P46527;P31749;P04626;P12931;P45985;P01111;P01112;P36507;P17252;Q13555;Q13557;P28482;Q9Y243;Q02750;Q05397;P62993</t>
  </si>
  <si>
    <t>Platelet activation - Homo sapiens (human)</t>
  </si>
  <si>
    <t>O75116;P17612;Q14344;Q92888;Q9BV40;P36873;P61586;P07948;Q14573;Q9Y490;P19105;P63261;O00161;P05556;P61224;P31749;P63092;P50552;P62136;P62140;P41743;Q01970;P08754;P12931;O15264;P50148;Q13464;P17301;Q9NRY4;Q13586;P60709;P28482;Q9Y243;P04899;P62834;O14974</t>
  </si>
  <si>
    <t>AMPK signaling pathway - Homo sapiens (human)</t>
  </si>
  <si>
    <t>Q86SK9;Q15907;P09467;Q86TI0;P49327;Q15717;P30153;P17858;P42345;P08069;P61026;P61006;P61019;Q13362;Q15382;P54619;P08237;Q9UBS0;P50416;Q13131;Q13085;P31749;P67775;P61106;P63151;Q8N122;O43318;P13807;Q01813;P13639;Q96B36;O00767;P16220;P62714;Q9Y243;Q14738</t>
  </si>
  <si>
    <t>Gap junction - Homo sapiens (human)</t>
  </si>
  <si>
    <t>A6NHL2;P17612;P68371;P68366;P68363;P00533;Q14573;Q3ZCM7;P04049;P07437;P63092;Q9BQE3;P29992;Q01970;P08754;P12931;Q07157;P50148;P01111;P01112;P36507;P17252;P28482;P04899;Q02750;P48730;P62993;Q71U36</t>
  </si>
  <si>
    <t>Vibrio cholerae infection - Homo sapiens (human)</t>
  </si>
  <si>
    <t>Q15904;P61421;P17612;P15313;P61619;P60059;Q9UDY2;P38606;Q9Y487;P63261;Q96HE7;P63092;Q9Y5K8;Q16864;P13667;P27449;P84077;Q07157;P36543;Q13488;Q93050;P17252;Q9UI12;P55011;P60709;P21283;P21281;P60468</t>
  </si>
  <si>
    <t>P63092;Q93050;P17252;P60468;</t>
  </si>
  <si>
    <t>One carbon pool by folate - Homo sapiens (human)</t>
  </si>
  <si>
    <t>Q6UB35;P34896;P34897;P00374;P49914;P13995;P22102;P31939;P11586</t>
  </si>
  <si>
    <t>Q6UB35;P13995;</t>
  </si>
  <si>
    <t>GABAergic synapse - Homo sapiens (human)</t>
  </si>
  <si>
    <t>P09471;P17612;P46459;Q9UBI6;O94925;P63218;P08754;P12931;P50150;P50151;P80404;Q9UHW9;P17252;O60262;P04899;P62879;Q96QD8;P60520;Q9NQX3</t>
  </si>
  <si>
    <t>Q9UBI6;P17252;P60520;</t>
  </si>
  <si>
    <t>Fructose and mannose metabolism - Homo sapiens (human)</t>
  </si>
  <si>
    <t>P09467;Q92871;P60174;P17858;P15121;P09972;P08237;P52789;P04075;Q00796;Q9Y5P6;Q01813;P19367;O15305;O60218;Q13630;Q9NQ88;O60547;P34949</t>
  </si>
  <si>
    <t>P09467;P52789;Q9Y5P6;</t>
  </si>
  <si>
    <t>Thyroid hormone synthesis - Homo sapiens (human)</t>
  </si>
  <si>
    <t>P05023;P05026;P17612;P00390;P50993;Q8TED1;Q99941;Q14573;P54709;P27824;P63092;P11021;Q01970;P13667;Q9UNY4;P50148;P16220;P17252;P14625</t>
  </si>
  <si>
    <t>P63092;P50148;P17252;</t>
  </si>
  <si>
    <t>p53 signaling pathway - Homo sapiens (human)</t>
  </si>
  <si>
    <t>Q658P3;P99999;P36952;O96017;P31350;P07996;P30281;Q07812;Q00534;P24941;Q92466;P55957;P04637;P11802;P27701;P31947;Q13535;O14763;Q8NHY2;Q14790</t>
  </si>
  <si>
    <t>Cytosolic DNA-sensing pathway - Homo sapiens (human)</t>
  </si>
  <si>
    <t>Q9NW08;Q8N884;Q14653;Q9BUI4;Q9NVU0;Q7Z434;P05423;P52434;Q9Y535;Q14116;Q9ULZ3;P19388;O15160;Q04206;Q9UHD2;O14802;Q13546;Q9NSU2;P19838;P55265</t>
  </si>
  <si>
    <t>Q7Z434;Q9ULZ3;Q9NSU2;</t>
  </si>
  <si>
    <t>Wnt signaling pathway - Homo sapiens (human)</t>
  </si>
  <si>
    <t>P16298;O75116;P17612;Q92793;P61586;P68400;P30281;P15153;Q9Y4D1;Q9HB71;Q13363;P49768;P25054;P49841;P63098;P63000;P63208;O43318;P04637;Q9HC62;Q9HCK8;Q01970;Q9BZK7;P19784;Q09472;P67870;Q08209;Q13485;P17252;P56545;Q13555;Q13557;Q9Y265;Q9NQB0;P62877;P35222;Q13616;P48729;Q8TAA9</t>
  </si>
  <si>
    <t>Ovarian steroidogenesis - Homo sapiens (human)</t>
  </si>
  <si>
    <t>P17612;Q8WTV0;P42330;P08069;P09917;P63092;Q16678;P56937;P01130;Q86TX2</t>
  </si>
  <si>
    <t>P09917;P63092;</t>
  </si>
  <si>
    <t>Carbohydrate digestion and absorption - Homo sapiens (human)</t>
  </si>
  <si>
    <t>Dilated cardiomyopathy - Homo sapiens (human)</t>
  </si>
  <si>
    <t>P02545;P17612;P06756;P26006;P07951;P16615;P63261;Q8WZ42;P05556;P50402;P08648;P63092;Q14118;P18084;P23229;P17301;P24043;P18564;P16144;P60709;O14983</t>
  </si>
  <si>
    <t>P63092;P18564;P16144;</t>
  </si>
  <si>
    <t>Arginine and proline metabolism - Homo sapiens (human)</t>
  </si>
  <si>
    <t>P00367;P32322;P49419;Q96KP4;P00505;P30038;P52788;O94925;P04181;P51648;P54886;Q03154;O15460;P28838;Q53H96;P13674;P04424;P30837;P17174;P00966;P49189</t>
  </si>
  <si>
    <t>P30038;P30837;P49189;</t>
  </si>
  <si>
    <t>Small cell lung cancer - Homo sapiens (human)</t>
  </si>
  <si>
    <t>P99999;P06756;P26006;P07942;P02751;Q07817;P42772;Q9BUZ4;Q00534;P05556;P61244;P46527;P24941;P31749;P06400;P11047;P04637;P23229;P11802;O15230;P17301;P24043;Q04206;Q9Y243;P02462;P19793;P19838;P55268;Q13753;Q13751;Q05397</t>
  </si>
  <si>
    <t>P02751;P02462;Q13753;Q13751;</t>
  </si>
  <si>
    <t>Ether lipid metabolism - Homo sapiens (human)</t>
  </si>
  <si>
    <t>Tyrosine metabolism - Homo sapiens (human)</t>
  </si>
  <si>
    <t>Natural killer cell mediated cytotoxicity - Homo sapiens (human)</t>
  </si>
  <si>
    <t>P16298;P29350;P29353;P15153;P04049;P52735;P63098;P63000;P55957;P05362;Q06124;Q08209;P01111;P01112;P36507;P17252;P28482;O14763;Q02750;Q29963;P10321;P62993</t>
  </si>
  <si>
    <t>P05362;P17252;Q29963;</t>
  </si>
  <si>
    <t>Starch and sucrose metabolism - Homo sapiens (human)</t>
  </si>
  <si>
    <t>P35573;P06737;P06744;P36871;P11216;P19224;P52789;Q96G03;P13807;O60701;Q16851;P19367;P10253;Q04446</t>
  </si>
  <si>
    <t>P52789;O60701;</t>
  </si>
  <si>
    <t>Butanoate metabolism - Homo sapiens (human)</t>
  </si>
  <si>
    <t>Q02338;Q9H9P8;Q9BWD1;P24752;P35914;P30084;P51649;P40939;Q16836;P55809;P16219;P80404;Q01581;Q08426</t>
  </si>
  <si>
    <t>P51649;Q08426;</t>
  </si>
  <si>
    <t>Inositol phosphate metabolism - Homo sapiens (human)</t>
  </si>
  <si>
    <t>Q8TBX8;Q8TCG2;P60174;Q9BTU6;Q9NX62;Q14642;P48426;Q9BT40;O00443;Q02252;Q01968;Q01970;O15327;Q8NEB9;Q9UNW1;O14735</t>
  </si>
  <si>
    <t>Q9BTU6;O15327;</t>
  </si>
  <si>
    <t>Pertussis - Homo sapiens (human)</t>
  </si>
  <si>
    <t>P03915;P00403;O94766;P15291;Q99714;Q99685;P00352;Q9BTU6;Q969N2;Q6NVY1;Q8IVS2;Q92903;P21953;Q99943;Q9NX14;P07686;P09917;Q8IXK2;P50336;Q9Y2T3;P30038;Q6UWP7;P05187;Q9Y6M9;P11182;O00483;Q7L5N7;P51649;O00330;P15586;Q9BY49;Q16706;Q96S52;P10606;Q16762;P23378;O95139;Q96EU7;Q9H553;O95168;O95169;O95182;Q96DG6;O95298;O95299;O15327;P25325;P23141;P19404;O15269;P30837;P30838;O15254;P31937;O43678;P16278;P28331;Q93050;Q9UI09;Q9NS00;Q6ZWT7;Q9UJ14;Q08426;O95674;Q10472;P17568;Q9ULD0;P49189;O43181;Q9UKM7;</t>
  </si>
  <si>
    <t>P03915;P00403;Q9NX14;Q9Y6M9;O00483;P10606;O95139;O95168;O95169;O95182;O95298;O95299;P19404;O43678;P28331;Q9UI09;P17568;O43181;</t>
  </si>
  <si>
    <t>Q92903;Q99943;Q8IY17;Q6UWP7;Q6P1A2;Q7L5N7;Q8NCC3;Q6ZWT7;O95674;</t>
  </si>
  <si>
    <t>Q99735;Q9Y2Q3;Q96SQ9;P10620;P30838;P07099;O14880;</t>
  </si>
  <si>
    <t>Q99735;Q9Y2Q3;P10620;P30838;O14880;</t>
  </si>
  <si>
    <t>Q99735;Q9Y2Q3;P10620;P30838;P07099;O14880;</t>
  </si>
  <si>
    <t>Q99714;Q6NVY1;P21953;P11182;P30837;P31937;Q08426;P49189;</t>
  </si>
  <si>
    <t>Q86SK9;Q8IVS2;Q9BY49;O15254;O00767;Q08426;</t>
  </si>
  <si>
    <t>Q99735;Q9Y2Q3;P10620;O14880;Q9UJ14;</t>
  </si>
  <si>
    <t>P30837;O15254;O75521;Q08426;P49189;</t>
  </si>
  <si>
    <t>Q92934;P02751;P07996;Q9UBI6;P17252;P18564;P16144;P02462;Q13753;Q13751;P10451;</t>
  </si>
  <si>
    <t>Q92934;P02751;P07996;P17252;P18564;P16144;P02462;Q13753;Q13751;P10451;</t>
  </si>
  <si>
    <t>P14209;P26038;Q9Y624;P05362;Q16625;P17252;</t>
  </si>
  <si>
    <t>P30837;P49189;</t>
  </si>
  <si>
    <t>Q92934;P09917;P25942;Q13753;Q13751;</t>
  </si>
  <si>
    <t>Q03519;Q03518;O15533;Q29963;</t>
  </si>
  <si>
    <t>P07996;Q03519;Q03518;Q93050;P13473;Q29963;P60468;</t>
  </si>
  <si>
    <t>P17676;Q92934;P07339;Q93050;P13473;Q13557;</t>
  </si>
  <si>
    <t>Q99735;Q92934;P02751;P14923;P10620;P17252;O14880;P02462;Q13753;Q13751;</t>
  </si>
  <si>
    <t>Tight junction - Homo sapiens (human)</t>
  </si>
  <si>
    <t>P35579;P35580;Q92797;P30153;P61586;P68400;Q7Z406;Q9UDY2;Q8TEW0;O95832;O43707;P19105;P63261;Q8N3R9;Q9NYL2;P16989;Q15334;P31749;Q9Y624;Q14247;P67775;P62070;P63151;P41743;Q9H4G0;Q13813;Q9P0L0;O15551;O75970;P12814;P08754;P11802;O60645;P19784;P12931;O43491;Q9P2M7;Q16625;P60953;Q07157;P67870;O95049;P01111;P01112;Q96A65;P17252;P55196;P60709;P62714;Q9Y243;Q05655;P04899;P35222;P10301;O14936;Q8NI35;O95471</t>
  </si>
  <si>
    <t>Q9Y624;Q9H4G0;O43491;Q9P2M7;Q16625;P17252;</t>
  </si>
  <si>
    <t>P05362;P17252;P25942;</t>
  </si>
  <si>
    <t>P09917;Q9UJ14;</t>
  </si>
  <si>
    <t>Q14344;P63092;P50148;Q13586;</t>
  </si>
  <si>
    <t>Oxytocin signaling pathway - Homo sapiens (human)</t>
  </si>
  <si>
    <t>P16298;P09471;O75116;P17612;P36873;P61586;P00533;Q14573;P63261;P04049;P54619;Q13131;P63098;P63092;P62136;P62140;P62158;Q01970;Q9BZL4;P08754;P13639;P12931;P50148;Q08209;Q13464;P01111;P01112;P36507;P17252;P60660;Q13555;Q13557;P60709;P28482;P04899;Q02750;O14974</t>
  </si>
  <si>
    <t>Q99735;Q92934;P10620;O14880;</t>
  </si>
  <si>
    <t>Long-term potentiation - Homo sapiens (human)</t>
  </si>
  <si>
    <t>P16298;P17612;Q92793;P36873;Q14573;P04049;Q15418;P51812;P61224;P63098;P62136;P62140;P62158;Q01970;Q09472;P50148;Q08209;P01111;P01112;P36507;P17252;Q13555;Q13557;P28482;Q02750;P62834</t>
  </si>
  <si>
    <t>P50148;P17252;Q13557;</t>
  </si>
  <si>
    <t>Arrhythmogenic right ventricular cardiomyopathy (ARVC) - Homo sapiens (human)</t>
  </si>
  <si>
    <t>Q02487;P02545;P06756;P26006;Q99959;P16615;O43707;P63261;P05556;P50402;P08648;Q14126;Q14118;P14923;P18084;P12814;P23229;P15924;P17301;P24043;P18564;P16144;P60709;Q9NQB0;P35222;O14983</t>
  </si>
  <si>
    <t>P14923;P18564;P16144;</t>
  </si>
  <si>
    <t>Q9HC62;P17252;Q13557;Q8TAA9;</t>
  </si>
  <si>
    <t>Q92934;P17252;Q13557;</t>
  </si>
  <si>
    <t>P00387;P07686;Q9UHQ9;</t>
  </si>
  <si>
    <t>Q04656;P23634;</t>
  </si>
  <si>
    <t>cGMP-PKG signaling pathway - Homo sapiens (human)</t>
  </si>
  <si>
    <t>P30405;P16298;P05023;P05026;O75116;P21796;Q14344;P05141;P12235;P36873;Q92934;P61586;P50993;Q99941;Q14573;P16615;P23634;P54709;P04049;P78347;P31749;P63098;P50552;P62136;P62140;P62158;P29992;Q01970;P08754;P45880;P20020;P50148;Q08209;Q13464;P16220;P36507;P28482;Q9Y243;Q9Y277;P04899;Q02750;O14983;O14974</t>
  </si>
  <si>
    <t>Q14344;Q92934;P23634;P50148;</t>
  </si>
  <si>
    <t>Epithelial cell signaling in Helicobacter pylori infection - Homo sapiens (human)</t>
  </si>
  <si>
    <t>Q15904;P61421;P15313;P07948;P00533;P38606;Q9Y487;Q9Y2X7;Q9Y624;P63000;P08581;Q9Y5K8;Q16864;Q06124;P12931;P27449;O14672;O15264;P45985;P60953;Q07157;P36543;Q13488;Q93050;P41240;Q04206;Q9UI12;P21283;P21281;P19838</t>
  </si>
  <si>
    <t>Q9Y624;O14672;Q93050;</t>
  </si>
  <si>
    <t>P15291;P16278;</t>
  </si>
  <si>
    <t>P30038;P51649;</t>
  </si>
  <si>
    <t>Rheumatoid arthritis - Homo sapiens (human)</t>
  </si>
  <si>
    <t>Q15904;P61421;P15313;P38606;Q9Y487;P07711;Q9Y5K8;P05362;Q14116;Q16864;P27449;P36543;Q13488;Q93050;Q9UI12;P21283;P21281</t>
  </si>
  <si>
    <t>P05362;Q93050;</t>
  </si>
  <si>
    <t>Amyotrophic lateral sclerosis (ALS) - Homo sapiens (human)</t>
  </si>
  <si>
    <t>P16298;P00441;P99999;O96008;Q92934;Q8TED1;Q07817;Q07812;P46734;P04040;P63098;P63000;P20339;P55957;P04637;O15264;Q08209</t>
  </si>
  <si>
    <t>Q92934;P04040;</t>
  </si>
  <si>
    <t>Bile secretion - Homo sapiens (human)</t>
  </si>
  <si>
    <t>P05023;P05026;P17612;Q8WTV0;Q92887;P50993;P54709;P19224;P11166;P63092;O15439;Q9UNQ0;P07099;P01130;P04920;P19793;Q6PIU2</t>
  </si>
  <si>
    <t>P63092;P07099;</t>
  </si>
  <si>
    <t>Acute myeloid leukemia - Homo sapiens (human)</t>
  </si>
  <si>
    <t>Q92934;P42345;P04049;Q9UBS0;P31749;P14923;P40763;P29590;P01111;P01112;P36507;Q04206;Q01196;P28482;Q9Y243;Q9NQB0;Q02750;P19838;P62993</t>
  </si>
  <si>
    <t>Q92934;P14923;</t>
  </si>
  <si>
    <t>Non-small cell lung cancer - Homo sapiens (human)</t>
  </si>
  <si>
    <t>Q92934;P00533;Q00534;P04049;P31749;P06400;Q13043;P04637;P04626;Q9HC35;P11802;P01111;P01112;P36507;P17252;P28482;Q9Y243;Q02750;P19793;P62993</t>
  </si>
  <si>
    <t>Q92934;P17252;</t>
  </si>
  <si>
    <t>P07996;P27701;</t>
  </si>
  <si>
    <t>Cysteine and methionine metabolism - Homo sapiens (human)</t>
  </si>
  <si>
    <t>P35520;P31153;P00338;Q9BV20;P00505;Q9NZL9;O43865;Q96GX9;P52788;Q13126;Q96GA7;P40925;P40926;P23526;P26358;P07195;Q16762;P25325;Q9UHY7;P17174</t>
  </si>
  <si>
    <t>Q16762;P25325;</t>
  </si>
  <si>
    <t>Glioma - Homo sapiens (human)</t>
  </si>
  <si>
    <t>P42345;P29353;P00533;P08069;Q00534;P04049;P31749;P06400;P04637;P62158;P11802;P01111;P01112;P36507;P17252;Q13555;Q13557;P28482;Q9Y243;Q02750;P62993</t>
  </si>
  <si>
    <t>P17252;Q13557;</t>
  </si>
  <si>
    <t>Hypertrophic cardiomyopathy (HCM) - Homo sapiens (human)</t>
  </si>
  <si>
    <t>P02545;P06756;P26006;P07951;P16615;P63261;Q8WZ42;P54619;P05556;P50402;P08648;Q13131;Q14118;P18084;P23229;P17301;P24043;P18564;P16144;P60709;O14983</t>
  </si>
  <si>
    <t>P18564;P16144;</t>
  </si>
  <si>
    <t>Q06210;P52789;Q9Y5P6;O94808;O60701;Q96EK6;</t>
  </si>
  <si>
    <t>P12268;P20839;P04183;</t>
  </si>
  <si>
    <t>P02792;P02794;O00244;</t>
  </si>
  <si>
    <t>Q6UB35;P00491;P09467;P13196;Q8TD30;P12268;P20839;P29401;P42765;Q06210;P78330;P52789;P04183;Q9Y5P6;P37268;O94808;O60701;P13995;P19440;Q13423;Q8NF37;P55263;</t>
  </si>
  <si>
    <t>Q8TD30;Q06210;O94808;</t>
  </si>
  <si>
    <t>P13196;P02792;P02794;</t>
  </si>
  <si>
    <t>Purine metabolism - Homo sapiens (human)</t>
  </si>
  <si>
    <t>Q8WVQ1;P00492;P00491;Q9NW08;Q9BSD7;P30566;P30520;P36954;Q8TCS8;Q9GZS1;Q9GZM3;P12268;P36871;Q9BUI4;P31350;Q9NVU0;Q9H9Y6;P23921;P20839;Q8N4P3;P49643;Q06203;P05423;P07741;Q9H0P0;P52434;Q13232;Q9Y2T3;P24928;P49915;P49902;Q96G03;Q9BY32;Q9Y535;P54819;P15531;Q16774;O43252;Q15054;O15514;P22392;P19388;P19387;P22234;P60891;P62487;Q9P2T1;P30876;P22102;P31939;O15160;P28340;O14802;P14618;O15067;O95602;P49005;P21589;P11908;P55263;P27144;Q9NRF9;Q9UKK9</t>
  </si>
  <si>
    <t>P00491;P12268;P20839;P55263;Q9UKK9;</t>
  </si>
  <si>
    <t>Q14192;O43318;P13498;</t>
  </si>
  <si>
    <t>Q03013;P19440;O14841;</t>
  </si>
  <si>
    <t>Carbon metabolism - Homo sapiens (human)</t>
  </si>
  <si>
    <t>Q9BRR6;P31040;P34896;P34897;Q99798;P49247;P53597;P09467;P37837;Q99643;P36957;Q8TD30;P60174;P06744;Q6NVY1;P07954;P21912;P17858;P52209;P00558;P29401;P09104;P00505;P48163;P09972;Q9BWD1;P50213;P11310;P24752;Q96I99;P22033;P78330;P30084;O43837;P08237;P52789;P05165;P05166;P51553;P04075;P11177;Q02252;P08559;Q96GA7;P40925;P40926;P09622;Q9Y617;P40939;Q16798;P10515;Q01813;P23368;P23378;P11766;P19367;O75874;P11413;P04406;P11498;P60891;P10768;Q9P2R7;Q96AT9;P16219;P21399;P14618;Q3LXA3;P17174;P18669;Q08426;P11908;O95336;O75390;Q9ULD0;P48735;O43175;Q9NR19;O95479</t>
  </si>
  <si>
    <t>P09467;Q8TD30;P29401;P78330;P52789;</t>
  </si>
  <si>
    <t>P09467;Q86TI0;O43318;</t>
  </si>
  <si>
    <t>O43318;P13498;</t>
  </si>
  <si>
    <t>P13196;P78330;</t>
  </si>
  <si>
    <t>P07900;O43318;</t>
  </si>
  <si>
    <t>Q15628;O43318;</t>
  </si>
  <si>
    <t>Biosynthesis of amino acids - Homo sapiens (human)</t>
  </si>
  <si>
    <t>P34896;P34897;Q99798;P49247;P35520;P31153;P37837;Q8TD30;P60174;P32322;P49419;P17858;P00558;P29401;P09104;P00505;P54687;P09972;P50213;Q9NZL9;P78330;O43837;P08237;P51553;P04075;Q96GA7;Q9Y617;P54886;Q03154;Q01813;Q53H96;O75874;O15382;P04406;P11498;P04424;P60891;Q96AT9;P21399;P14618;P17174;P18669;P00966;P11908;O75390;P48735;O43175</t>
  </si>
  <si>
    <t>Q8TD30;P29401;P78330;</t>
  </si>
  <si>
    <t>Insulin signaling pathway - Homo sapiens (human)</t>
  </si>
  <si>
    <t>P09467;P17612;P49327;P06737;P06730;P36873;Q14642;P46109;P46108;Q92934;P31323;P31321;P42345;P29353;Q9BT40;Q15642;Q9UPT5;Q15382;P11216;P04049;P54619;Q9UBS0;P52789;Q13131;P49841;Q13085;P31749;Q14254;P62136;P62140;Q8N122;P13861;P41743;P18031;P13807;P62158;P10586;O75955;P10644;P19367;P01111;P01112;P36507;P28482;P62753;Q9Y243;Q02750;P62993</t>
  </si>
  <si>
    <t>P09467;P46109;P52789;</t>
  </si>
  <si>
    <t>Pentose phosphate pathway - Homo sapiens (human)</t>
  </si>
  <si>
    <t>P49247;P09467;P37837;P06744;P36871;P17858;P52209;P29401;P09972;Q9Y315;P08237;P04075;Q96G03;Q01813;P11413;P60891;Q96AT9;P11908;O95336;O95479</t>
  </si>
  <si>
    <t>P09467;P29401;</t>
  </si>
  <si>
    <t>Pyrimidine metabolism - Homo sapiens (human)</t>
  </si>
  <si>
    <t>Q8WVQ1;P33316;P00491;Q9NW08;P36954;Q8TCS8;Q9GZS1;Q9GZM3;P23919;P32321;P32320;Q9BUI4;P31350;P17812;Q9NVU0;Q9H9Y6;P23921;P49643;P05423;Q9H0P0;P52434;Q13232;P30085;P11172;P24928;P04183;P49902;Q9BY32;Q9Y535;Q02127;P15531;Q9NNW7;Q15054;O15514;Q16831;Q9BZX2;P22392;Q16881;P27708;P19388;P19387;P62487;P30876;O15160;P28340;O14802;O95602;Q9UIJ7;P49005;P21589;Q9H773;Q9NRF9</t>
  </si>
  <si>
    <t>P00491;P04183;Q9UIJ7;</t>
  </si>
  <si>
    <t>Ubiquitin mediated proteolysis - Homo sapiens (human)</t>
  </si>
  <si>
    <t>Q86TM6;Q14669;P30260;Q13356;Q5GLZ8;P63279;Q7Z6Z7;O95714;Q15386;Q9UBE0;Q9UBF6;Q9UBT2;Q15369;Q15370;Q92466;A0AVT1;P63208;Q13042;Q13049;P61088;P61086;Q14139;P62253;O95155;Q9UNE7;P22314;Q9UMS4;Q05086;Q16531;P29590;Q9C0C9;O95071;P38398;P60604;Q12834;O60291;Q9H832;Q8NHY2;Q9UJX3;Q9UJX4;Q9UJX2;P62837;Q8TBC4;Q9UK22;P62877;Q13616;Q13617;Q13618;Q13619;Q13620;P68036;Q9NR09</t>
  </si>
  <si>
    <t>Q13356;Q12834;P68036;</t>
  </si>
  <si>
    <t>O75608;Q8NF37;</t>
  </si>
  <si>
    <t>HTLV-I infection - Homo sapiens (human)</t>
  </si>
  <si>
    <t>P16298;P12004;P21796;P17612;Q92793;P05141;P14324;P12235;P06746;Q92830;P36897;Q12959;O96017;P30260;P30281;Q9Y4A5;Q07817;Q07812;Q00653;P42772;Q9Y490;Q13257;P25054;P27824;P11166;P49841;P31749;P63098;P06400;Q13042;P62070;P05362;P04637;Q15054;P43487;P20226;P27797;Q08AM6;P62380;P11802;P45880;Q09472;P45985;O43684;P25208;Q08209;P01111;P01112;P16220;P28340;Q13485;Q04206;P25942;Q13535;Q12834;Q9Y243;Q9Y277;P49005;P62826;Q9UJX3;Q9UJX4;Q9UJX2;Q9H6Z4;P19838;Q29963;P10321;P35222;P10301;Q9NRF9;O14980</t>
  </si>
  <si>
    <t>O96017;P43487;Q12834;</t>
  </si>
  <si>
    <t>Fc gamma R-mediated phagocytosis - Homo sapiens (human)</t>
  </si>
  <si>
    <t>Q92747;Q9Y6W5;P46109;P46108;P07948;P15153;P04049;Q9UBS0;P52735;P31749;P63000;P50552;P50570;P23528;P06396;O14494;O15511;Q9BPX5;P62330;P29966;P60953;O43688;O15144;O15145;O15143;P17252;P28482;Q9Y243;Q9Y281;Q05655;Q02750;P49006;O43150</t>
  </si>
  <si>
    <t>P46109;P23528;</t>
  </si>
  <si>
    <t>Axon guidance - Homo sapiens (human)</t>
  </si>
  <si>
    <t>O75044;O75051;P16298;P29317;P29323;P16333;O75116;Q96MS0;P20936;P61586;P15153;Q00535;Q7Z6B7;P05556;P49841;Q13177;P63098;P63000;P08581;P23528;P08754;Q16555;O14639;P60953;Q08209;Q13464;P01111;P01112;O15031;P28482;Q9Y281;P04899;Q05397;O43157</t>
  </si>
  <si>
    <t>P29317;P23528;</t>
  </si>
  <si>
    <t>P09467;P52789;</t>
  </si>
  <si>
    <t>P07900;Q03013;</t>
  </si>
  <si>
    <t>Salmonella infection - Homo sapiens (human)</t>
  </si>
  <si>
    <t>Q99836;O75116;P35579;P35580;Q92747;Q9Y6W5;Q14315;Q7Z406;Q07866;P63261;P07737;Q9H0B6;Q9Y6G9;P63000;Q14204;Q14116;O43237;O15511;Q9ULZ3;Q9BPX5;Q16513;P84095;O15264;P51149;P60953;Q07157;Q13464;P21333;Q13409;Q9NSK0;O15144;O15145;O15143;Q04206;P35080;P60709;P28482;P19838;O75369</t>
  </si>
  <si>
    <t>Q07866;Q9H0B6;</t>
  </si>
  <si>
    <t>Regulation of actin cytoskeleton - Homo sapiens (human)</t>
  </si>
  <si>
    <t>Q8N8S7;Q8WUW1;O75116;P35579;P35580;Q8TE77;Q8TBX8;Q92747;Q14344;P15311;Q9Y6W5;P06756;Q92888;P36873;P26006;P26038;P46109;P46108;P61586;Q7Z406;P48426;P02751;P00533;P15153;Q9UQB8;O43707;P19105;P63261;P07737;Q9UBI6;P04049;P25054;P05556;Q9Y2X7;P08648;P52735;Q13177;P63000;P62136;P62140;P62070;P23528;P06396;P18084;Q96F07;O15511;Q5JSP0;Q9BPX5;P12814;P23229;O60610;P18206;P62328;Q9BZL4;P46940;P12931;P60953;P56945;Q13464;P01111;P01112;P36507;P17301;O15144;O15145;O15143;Q9NRY4;P35080;P18564;Q86VI3;P16144;P60709;Q9Y2A7;P28482;Q9Y281;Q02750;P49023;P35241;P10301;Q05397;O14974</t>
  </si>
  <si>
    <t>Q92888;P46109;P23528;</t>
  </si>
  <si>
    <t>Viral carcinogenesis - Homo sapiens (human)</t>
  </si>
  <si>
    <t>P61421;Q92769;P17612;Q92793;Q00403;P06746;Q92830;Q12959;Q14653;Q92934;P61586;P07948;Q99941;Q99880;Q15628;P30281;Q07812;Q00653;P42772;O43707;Q00534;Q5T4S7;Q04917;P32780;P63104;Q9Y6D9;P23497;P29084;P29083;P46527;Q9Y676;P24941;Q6P1K8;P63000;P52655;P06400;P06396;Q96EY1;Q14160;Q16778;P04637;P62191;Q13889;P62258;P43487;P20226;P40763;O00571;P12814;Q08AM6;P62380;P11802;O15379;Q05086;Q16531;P12931;Q09472;P31946;P60953;P19525;P01111;P01112;P16220;Q93009;Q04206;Q13573;P27348;P14618;P01024;Q13547;Q12834;P28482;Q9Y277;P61978;Q14790;P49023;P62805;P61981;P19838;Q29963;P10321;Q7KZF4;Q14839;P62993</t>
  </si>
  <si>
    <t>Q15628;P43487;Q12834;</t>
  </si>
  <si>
    <t>P29317;P07900;Q16543;</t>
  </si>
  <si>
    <t>Rap1 signaling pathway - Homo sapiens (human)</t>
  </si>
  <si>
    <t>P09471;P29317;P46109;P46108;P61586;P07996;P00533;P15153;P08069;Q8TEW0;Q9Y490;P46734;P63261;P07737;P04049;P11233;P11234;P05556;P61224;P52735;P31749;P63092;P63000;P08581;P50552;O94806;P41743;P62158;O60716;P12830;Q01970;Q9BZL6;P08754;P12931;O15264;P60953;P56945;P50148;P01111;P01112;P36507;P17252;P35080;P55196;Q96P48;P60709;P28482;Q9Y243;P04899;Q02750;P62834;P35222;P10301;O43166</t>
  </si>
  <si>
    <t>P29317;P46109;</t>
  </si>
  <si>
    <t>MicroRNAs in cancer - Homo sapiens (human)</t>
  </si>
  <si>
    <t>Q15910;Q92769;P30519;Q92793;P15311;P36952;P33527;P46109;P46108;P61586;Q04721;P42345;P29353;P07996;P00533;Q9UPY3;P63279;Q00534;P04049;P25054;P08648;P16949;P46527;Q02241;P08581;O94925;P26358;Q8N122;P04637;P04626;P52926;Q9UM47;P40763;P29966;Q53EL6;Q09472;Q16658;Q16678;P38398;Q13464;P01111;P01112;P00749;P36507;P17252;Q13547;P28482;P16070;P61978;Q02750;P19838;P35226;P35241;P62993</t>
  </si>
  <si>
    <t>P46109;P52926;</t>
  </si>
  <si>
    <t>Cell cycle - Homo sapiens (human)</t>
  </si>
  <si>
    <t>P50613;P12004;Q92769;Q92793;P51946;Q14683;O96017;P30260;Q14566;P30281;P42772;Q9UQE7;Q8N3U4;P49736;Q00534;Q13257;Q9UBD5;Q04917;P63104;Q9Y6D9;Q14186;P49841;P46527;P24941;O43929;O43913;P63208;P06400;Q13042;P04637;P62258;P11802;Q09472;P31947;P31946;O43684;P25205;Q13416;Q13415;Q13485;P78527;P27348;Q13547;Q13535;Q12834;O60216;Q9UJX3;Q9UJX4;Q9UJX2;P61981;P33981;P62877;P33993;P33992;P33991;Q13616</t>
  </si>
  <si>
    <t>O96017;Q12834;</t>
  </si>
  <si>
    <t>MAPK signaling pathway - Homo sapiens (human)</t>
  </si>
  <si>
    <t>P16298;Q9UHA4;P17612;Q14315;P20936;P36897;P08107;Q15750;P49407;P46109;P46108;P00533;P15153;P54652;Q00653;P46734;Q9NYL2;Q9UBI6;P04049;Q15418;P51812;P35813;P61244;P61224;P16949;Q13177;P11142;P31749;P63098;P63000;Q13043;P62070;O43318;P04637;Q9BQ95;Q9H2K8;P17066;O15264;P45985;P60953;Q16644;Q08209;O75676;O75688;P01111;P01112;P21333;P36507;P21359;Q04206;P17252;P28482;Q9Y243;P53041;Q02750;P62834;P19838;P10301;O75369;P04792;P62993;P34931</t>
  </si>
  <si>
    <t>P46109;O43318;</t>
  </si>
  <si>
    <t>Q3ZCM7;P13498;</t>
  </si>
  <si>
    <t>P13073;P06576;P03915;P12074;P03923;P56134;P31040;Q15904;P61421;P00414;P56181;P00403;P00395;P03897;Q99643;P15313;O75251;P51970;O96000;P21912;P07919;Q9UDW1;Q9NX14;P14406;Q9H008;P20674;P38606;O00217;Q9Y487;P30049;Q9Y6M9;P49821;O00483;P08574;O43920;Q14061;Q15181;Q9Y5K8;P48047;P14927;Q16718;P47985;Q16795;P10606;O95139;Q9P0J0;O95168;O95169;O95167;O95182;O75964;Q16864;O95298;O95299;O75947;P27449;P19404;Q9H2U2;P24539;P31930;O43674;O43678;O14561;O14548;P36542;P36543;P28331;Q13488;Q93050;Q9UI12;Q9UI09;P00846;P21283;P21281;P22695;O75489;P17568;Q86Y39;P56385;P25705;O75380;P14854;O75306;O43181;Q7KZN9;P18859</t>
    <phoneticPr fontId="6" type="noConversion"/>
  </si>
  <si>
    <t>P53634;Q15904;P61421;P09497;P49281;P15289;Q9BTY2;P50897;P07858;P17900;P20933;P06865;P07602;P07686;Q00610;O00203;O43747;Q9Y487;Q13286;P11279;P38571;P07711;Q9Y2T2;P20645;Q9UBR2;O00115;Q9Y6Q5;P04062;P09668;P06280;P07339;P15586;Q9BXS5;Q14108;Q8NBK3;Q8NCC3;P34059;P11717;P10619;P27449;O14617;O00754;P08962;P16278;O15118;Q13488;Q93050;P13473;Q9UI12;Q99538;Q99519;Q13510;Q10567;O75503;P10253;O14773;P61966;Q9UJY5;P61916;Q9UK23;Q9UJJ9</t>
    <phoneticPr fontId="6" type="noConversion"/>
  </si>
  <si>
    <t>P00387;Q14376;Q92871;P06744;P36871;P06865;P07686;Q06210;P52789;Q9Y5P6;Q96G03;O94808;O60701;Q96EK6;Q16851;P46926;P19367;O15305;Q8NFW8;Q9UHQ9;Q9UJ70;Q9Y223;Q13630;O95394;O60547;Q9NR45;P34949</t>
    <phoneticPr fontId="6" type="noConversion"/>
  </si>
  <si>
    <t>-LOG10(Pvalue)</t>
    <phoneticPr fontId="6" type="noConversion"/>
  </si>
  <si>
    <t>Identify Protein IDs</t>
  </si>
  <si>
    <t>Diff Mapping Protein IDs</t>
  </si>
  <si>
    <t>P53602;Q15904;P61421;P34896;Q9NW08;P35520;Q9NVE7;P31153;Q15800;Q8TCJ2;P37837;P00338;P49327;P21673;P14324;Q04828;P51970;P12268;P60174;Q9BTU6;Q15738;Q14697;P53396;P21964;P31350;P42330;P17812;P52209;Q99943;P48449;Q9H9Y6;P23921;P20839;P00558;P29401;Q14534;P15104;P15121;P54687;P09917;P09972;Q13393;Q9HAW9;P38606;Q06210;P07741;O95749;Q15392;P04035;Q9NZ01;Q9UBM7;P30041;P08243;P53816;P04075;O00443;P24928;Q7L5N7;Q8N0Y7;P51648;Q9Y617;Q15185;P37268;P23526;P15531;Q16739;Q16719;O14495;Q9HBG4;P07195;Q53GQ0;O43292;Q15067;Q01813;Q8NBZ7;O60762;Q16850;Q9H3H5;P22392;P47895;P47897;Q01968;Q9HCU8;O75911;P27708;O15327;P19367;O75874;P46977;P11413;P04406;O15269;O00764;P30876;P22102;O00750;P31939;O43688;P56937;Q9C0D9;P15954;P28340;P36543;Q13488;Q93050;O14802;O95573;P14618;O95602;Q6IA69;P61803;P21283;Q9H7Z7;O60218;Q08477;P10253;O14735;P00966;Q04446;P04843;P04844;O60488;O43175;P43353;O14939;O95470</t>
  </si>
  <si>
    <t>Q9NVE7;P31153;Q15800;P49327;P21673;Q04828;P12268;P21964;P42330;P17812;P20839;P29401;P54687;P09917;P07741;P04035;Q9UBM7;P30041;P08243;P24928;Q8N0Y7;P51648;Q9Y617;Q15185;P37268;Q16739;Q16719;Q01813;Q16850;P47897;Q9HCU8;O75911;P27708;P19367;P30876;P22102;P31939;P28340;O95573;Q6IA69;O43175;</t>
  </si>
  <si>
    <t>Q92633;P68371;P68366;P68363;P00533;Q14573;P51828;P07437;P63092;O43306;Q9BQE3;P29992;P08754;P50148;P01111;P05771;O60266;P22694;P04899</t>
  </si>
  <si>
    <t>P68371;P68366;P68363;P00533;P07437;Q9BQE3;P22694;P04899;</t>
  </si>
  <si>
    <t>P34896;P35520;P31153;P37837;P60174;P00558;P29401;P15104;P54687;P09972;P04075;Q8N0Y7;Q9Y617;Q01813;O75874;P04406;P14618;P00966;O43175</t>
  </si>
  <si>
    <t>P31153;P29401;P54687;Q8N0Y7;Q9Y617;Q01813;O43175;</t>
  </si>
  <si>
    <t>Epstein-Barr virus infection - Homo sapiens (human)</t>
  </si>
  <si>
    <t>P48556;Q9NW08;P17980;P08107;Q12933;P07948;O00232;Q13200;P63104;Q13114;P49841;Q9Y6K9;P11142;P24928;P23458;P51665;P51617;P62195;P04637;P62191;P62258;O43242;Q9UNM6;P62333;P43686;Q09472;P31946;P30876;Q93009;Q99460;O14802;P55036;P27348;Q13547;P16070;P22694;P62826;P61981;P10321;P04792;Q7KZF4;O14980</t>
  </si>
  <si>
    <t>P48556;P17980;P63104;P49841;P11142;P24928;P04637;P43686;P30876;P22694;P62826;P04792;</t>
  </si>
  <si>
    <t>Pathogenic Escherichia coli infection - Homo sapiens (human)</t>
  </si>
  <si>
    <t>P15311;P68371;P68366;P68363;P61586;Q92974;O95832;P05556;P07437;P63104;O14493;O15551;P12830;Q9BQE3;P08727;P31946;Q16625;P60953;P05783;P05771;P27348;P60709</t>
  </si>
  <si>
    <t>P68371;P68366;P68363;Q92974;P07437;P63104;Q9BQE3;P60709;</t>
  </si>
  <si>
    <t>Steroid biosynthesis - Homo sapiens (human)</t>
  </si>
  <si>
    <t>Q15800;Q15738;P48449;Q14534;Q15392;Q9UBM7;P37268;Q16850;P56937</t>
  </si>
  <si>
    <t>Q15800;Q9UBM7;P37268;Q16850;</t>
  </si>
  <si>
    <t>Thyroid hormone signaling pathway - Homo sapiens (human)</t>
  </si>
  <si>
    <t>P05023;Q04721;P42345;P16615;Q15382;Q9Y2X0;P11166;P49841;P04637;Q01813;Q9UM47;P19634;Q16875;P24385;Q09472;Q16665;P01111;P05771;P60709;Q13547;O60244;P22694;Q9NPJ6</t>
  </si>
  <si>
    <t>P16615;Q9Y2X0;P49841;P04637;Q01813;Q16665;P60709;P22694;</t>
  </si>
  <si>
    <t>Adherens junction - Homo sapiens (human)</t>
  </si>
  <si>
    <t>Q92692;P36897;P61586;P00533;O43707;P06213;P63000;P18031;P04626;O60716;P37173;P10586;P12830;P18206;P46940;Q09472;P60953;Q96NY8;P60709</t>
  </si>
  <si>
    <t>P00533;O43707;P18031;P04626;P18206;P60709;</t>
  </si>
  <si>
    <t>Protein processing in endoplasmic reticulum - Homo sapiens (human)</t>
  </si>
  <si>
    <t>P49257;Q8TCJ2;Q92890;P08107;Q14697;Q12907;Q12933;P07900;Q99933;Q99942;Q96IV0;O95816;Q9NZL4;P54727;P54725;Q9NXW2;P08238;P27824;P51572;P31689;P11142;O94979;P07384;P63208;P11021;Q92598;P62253;Q9UNE7;Q9UNL2;Q9H3Z4;Q9HCU5;Q9UMX0;P46977;Q9UNZ2;O60884;P55072;Q99442;P60604;O60337;Q9UHD9;P61803;P04843;P04844;Q8TAT6;P25686;P54252;Q9NR31;Q8NHG7</t>
  </si>
  <si>
    <t>P07900;Q99942;P08238;P31689;P11142;O60884;Q8TAT6;P54252;Q9NR31;</t>
  </si>
  <si>
    <t>Q9NW08;P12268;P31350;Q9H9Y6;P23921;P20839;P07741;P51828;P24928;P15531;O43306;P22392;Q9HCU8;O60658;P30876;P22102;P31939;P28340;O14802;P14618;O95602;O60266;Q9UKK9</t>
  </si>
  <si>
    <t>P12268;P20839;P07741;P24928;Q9HCU8;P30876;P22102;P31939;P28340;</t>
  </si>
  <si>
    <t>Q99735;P07900;P42345;P00533;P08238;P49841;Q9Y6K9;P04637;P04626;P10620;P24385;Q09472;P01111;P21266</t>
  </si>
  <si>
    <t>P07900;P00533;P08238;P49841;P04637;P04626;P21266;</t>
  </si>
  <si>
    <t>mRNA surveillance pathway - Homo sapiens (human)</t>
  </si>
  <si>
    <t>P61326;P30153;Q92900;Q92989;Q13310;Q09161;Q9Y2T4;O43809;O00422;P67775;P62136;Q13838;Q06190;P11940;O43148</t>
  </si>
  <si>
    <t>P61326;Q13310;Q9Y2T4;P67775;Q13838;Q06190;</t>
  </si>
  <si>
    <t>P30153;P21964;Q14573;Q9UBI6;Q9Y2T4;P49841;P63092;P67775;P63218;P62136;P62158;P08754;Q06190;P50150;P50148;P05771;P22694;P04899;P62879</t>
  </si>
  <si>
    <t>P21964;Q9Y2T4;P49841;P67775;Q06190;P22694;P04899;</t>
  </si>
  <si>
    <t>Estrogen signaling pathway - Homo sapiens (human)</t>
  </si>
  <si>
    <t>P08107;P07900;P00533;Q14573;P51828;P08238;P11142;P63092;O43306;P62158;Q99075;P08754;P50148;P01111;O60266;P22694;P04899;Q02790</t>
  </si>
  <si>
    <t>P07900;P00533;P08238;P11142;P22694;P04899;</t>
  </si>
  <si>
    <t>Spliceosome - Homo sapiens (human)</t>
  </si>
  <si>
    <t>P61326;Q8WWY3;P08107;P52272;P09234;P07910;Q07955;Q15393;Q09161;Q00839;P11142;P09651;Q13838;Q15029;Q6P2Q9;P62316;Q9UMS4;Q16629;P84103;O75643;Q13595;Q01130;P61978;P62995;Q8NI27</t>
  </si>
  <si>
    <t>P61326;P52272;Q00839;P11142;P09651;Q13838;Q8NI27;</t>
  </si>
  <si>
    <t>Q9NW08;P31350;P17812;Q9H9Y6;P23921;P24928;P15531;P22392;Q16881;Q9HCU8;P27708;P30876;P28340;O14802;O95602</t>
  </si>
  <si>
    <t>P17812;P24928;Q9HCU8;P27708;P30876;P28340;</t>
  </si>
  <si>
    <t>Proteasome - Homo sapiens (human)</t>
  </si>
  <si>
    <t>P48556;P28066;P28074;P28070;P17980;O00232;Q13200;P49721;P49720;P20618;Q92530;P51665;P62195;P62191;O43242;Q9UNM6;P62333;P43686;P60900;Q99460;O14818;P55036;P25788;P25789;Q9UL46</t>
  </si>
  <si>
    <t>P48556;P17980;P43686;Q9UL46;</t>
  </si>
  <si>
    <t>P34896;P37837;P60174;P52209;P00558;P29401;P09972;P04075;Q8N0Y7;Q9Y617;Q01813;P19367;O75874;P11413;P04406;P14618;O43175</t>
  </si>
  <si>
    <t>P29401;Q8N0Y7;Q9Y617;Q01813;P19367;O43175;</t>
  </si>
  <si>
    <t>Aminoacyl-tRNA biosynthesis - Homo sapiens (human)</t>
  </si>
  <si>
    <t>P49588;P26640;Q15046;P47897;Q9P2J5;Q9NSD9;P41250;P54136;P14868</t>
  </si>
  <si>
    <t>P49588;P47897;Q9P2J5;P54136;</t>
  </si>
  <si>
    <t>P42330;P09917;P06213;P51828;P63092;O43306;Q16678;P56937;P01130;O60266;P22694</t>
  </si>
  <si>
    <t>P42330;P09917;Q16678;P22694;</t>
  </si>
  <si>
    <t>Endometrial cancer - Homo sapiens (human)</t>
  </si>
  <si>
    <t>P00533;P49841;P04637;P04626;P12830;P24385;P01111</t>
  </si>
  <si>
    <t>P00533;P49841;P04637;P04626;</t>
  </si>
  <si>
    <t>RNA transport - Homo sapiens (human)</t>
  </si>
  <si>
    <t>Q04637;Q92621;P60228;P61326;Q8WUM0;Q99613;P12270;Q9BTX1;Q92900;Q13310;Q9HAV4;P49792;Q09161;Q9BVL2;P57740;Q8N1F7;O00422;P55884;Q14152;P63165;Q13838;Q5VTE0;O75821;P51114;P55854;Q5SRE5;O75694;Q14974;Q12769;P62826;P11940;Q8NI27;O14980</t>
  </si>
  <si>
    <t>P61326;Q13310;Q9HAV4;Q13838;Q5VTE0;P62826;Q8NI27;</t>
  </si>
  <si>
    <t>Q86SK9;Q15907;P36956;P49327;P30153;P42345;P61026;P61006;P61019;P06213;Q15382;P04035;Q9Y2T4;P50416;P67775;P61106;Q01813;Q16875;P24385;Q06190;P13639;O00767</t>
  </si>
  <si>
    <t>P49327;P04035;Q9Y2T4;P67775;Q01813;Q06190;</t>
  </si>
  <si>
    <t>Steroid hormone biosynthesis - Homo sapiens (human)</t>
  </si>
  <si>
    <t>Q04828;P21964;P42330;Q9HAW9;Q53GQ0;Q16678;P56937</t>
  </si>
  <si>
    <t>Q04828;P21964;P42330;Q16678;</t>
  </si>
  <si>
    <t>Q15904;P61421;Q15836;P68371;P68366;P68363;P02786;P38606;Q03519;P05556;P78380;P07437;P27824;P63000;Q14204;P18084;Q9HBG4;Q15075;Q9BQE3;P51149;P51148;Q13409;P17301;P36543;Q13488;Q93050;P60709;P21283;P10321;O75396;O14964</t>
  </si>
  <si>
    <t>P68371;P68366;P68363;P07437;Q14204;Q9BQE3;P60709;</t>
  </si>
  <si>
    <t>P08107;P07900;Q03519;P08238;P27824;P11142;P11021;P10321;Q9UL46;P34932</t>
  </si>
  <si>
    <t>P07900;P08238;P11142;Q9UL46;P34932;</t>
  </si>
  <si>
    <t>P35579;P30153;P61586;O95832;O43707;Q9Y2T4;Q9Y624;P67775;P62070;O14493;Q9P0L0;O15551;P08754;Q16625;P60953;P01111;Q96A65;P05771;P60709;P04899;O14936;Q8NI35</t>
  </si>
  <si>
    <t>O43707;Q9Y2T4;P67775;Q96A65;P60709;P04899;</t>
  </si>
  <si>
    <t>Shigellosis - Homo sapiens (human)</t>
  </si>
  <si>
    <t>P07737;P05556;Q9Y6K9;P63000;O60610;P18206;P84095;P60953;P35080;P60709;P16070;Q9UKB1</t>
  </si>
  <si>
    <t>P18206;P35080;P60709;Q9UKB1;</t>
  </si>
  <si>
    <t>P00338;P60174;P00558;P09972;P04075;Q8N0Y7;P51648;P07195;Q01813;P47895;P19367;P04406;P14618;P43353</t>
  </si>
  <si>
    <t>Q8N0Y7;P51648;Q01813;P19367;</t>
  </si>
  <si>
    <t>Q15751;P30260;Q96J02;Q7Z6Z7;Q9H0M0;Q9UBE0;A0AVT1;P63208;Q13049;P61088;P61086;O00308;P62253;Q9UNE7;P22314;Q9UMS4;Q05086;Q16531;P29590;O95071;P60604;Q14999;Q13490;O60291;Q9UKB1;Q96PU5;Q9UJX2;Q8TBC4;Q13618;Q13620;Q9NR09</t>
  </si>
  <si>
    <t>A0AVT1;Q13049;P61088;Q16531;Q9UKB1;Q8TBC4;</t>
  </si>
  <si>
    <t>P36956;P49327;P42345;P06213;Q15382;P49841;Q14254;P62136;P18031;P62158;P10586;P10644;P19367;Q93100;P01111;P22694</t>
  </si>
  <si>
    <t>P49327;P49841;Q14254;P18031;P19367;P22694;</t>
  </si>
  <si>
    <t>P35579;Q8TE77;P15311;P26006;P26038;P61586;P00533;O43707;P07737;Q9UBI6;P05556;P63000;P62136;P62070;P23528;P18084;P19634;O60610;P18206;P46940;P60953;P01111;P17301;P35080;P16144;P60709;Q9Y2A7;P35241</t>
  </si>
  <si>
    <t>Q8TE77;P00533;O43707;P23528;P18206;P35080;P60709;P35241;</t>
  </si>
  <si>
    <t>Proteoglycans in cancer - Homo sapiens (human)</t>
  </si>
  <si>
    <t>P15311;P26038;P61586;P42345;P00533;Q14573;P31431;P05556;P63000;P51636;P62136;P62070;P18084;Q03135;P04637;P04626;Q99075;P19634;P25445;P24385;P46940;P60953;Q16665;P01111;P21333;P17301;P05771;P60709;P16070;P22694;P35241;O75369;P18827</t>
  </si>
  <si>
    <t>P00533;P04637;P04626;Q16665;P21333;P60709;P22694;P35241;</t>
  </si>
  <si>
    <t>P05023;P30153;P16615;P23634;P51828;Q9Y2T4;P63092;P67775;P62136;O43306;P62158;P19634;P08754;Q06190;P20020;P50148;P05771;O60266;P22694;P04899</t>
  </si>
  <si>
    <t>P16615;Q9Y2T4;P67775;Q06190;P22694;P04899;</t>
  </si>
  <si>
    <t>DNA replication - Homo sapiens (human)</t>
  </si>
  <si>
    <t>P12004;Q14566;Q9HCU8;P28340;P33993;P33991</t>
  </si>
  <si>
    <t>Q9HCU8;P28340;P33991;</t>
  </si>
  <si>
    <t>Bladder cancer - Homo sapiens (human)</t>
  </si>
  <si>
    <t>P00533;P04637;P04626;P12830;P24385;P01111</t>
  </si>
  <si>
    <t>P00533;P04637;P04626;</t>
  </si>
  <si>
    <t>P51648;Q16719;Q16678</t>
  </si>
  <si>
    <t>P51648;Q16719;Q16678;</t>
  </si>
  <si>
    <t>P34896;P35520;Q8N0Y7;Q9Y617;O43175</t>
  </si>
  <si>
    <t>Q8N0Y7;Q9Y617;O43175;</t>
  </si>
  <si>
    <t>HIF-1 signaling pathway - Homo sapiens (human)</t>
  </si>
  <si>
    <t>P15260;P00338;P36941;P42345;P02786;P00558;P00533;P09972;P06213;P04075;P11166;P07195;P04626;Q01813;Q16875;P19367;P04406;Q09472;Q16665;P05771</t>
  </si>
  <si>
    <t>P00533;P04626;Q01813;P19367;Q16665;</t>
  </si>
  <si>
    <t>P02545;P26006;Q99959;P16615;O43707;P05556;P50402;Q14126;Q14118;P14923;P18084;P15924;P17301;P16144;P60709</t>
  </si>
  <si>
    <t>P16615;O43707;P15924;P60709;</t>
  </si>
  <si>
    <t>Progesterone-mediated oocyte maturation - Homo sapiens (human)</t>
  </si>
  <si>
    <t>P53350;P07900;P30260;P51828;P08238;O43306;P08754;O60266;P22694;P04899;Q9UJX2</t>
  </si>
  <si>
    <t>P07900;P08238;P22694;P04899;</t>
  </si>
  <si>
    <t>P12004;P53350;P30260;Q14566;Q9UQE7;Q8N3U4;P63104;P49841;P63208;P04637;P62258;P24385;Q09472;P31946;O43684;P78527;P27348;Q13547;Q9UJX2;P61981;P33993;P33991</t>
  </si>
  <si>
    <t>P63104;P49841;P04637;P78527;P33991;</t>
  </si>
  <si>
    <t>Nucleotide excision repair - Homo sapiens (human)</t>
  </si>
  <si>
    <t>P12004;P54727;P54725;Q01831;Q9HCU8;Q16531;P28340;Q13620</t>
  </si>
  <si>
    <t>Q9HCU8;Q16531;P28340;</t>
  </si>
  <si>
    <t>P26006;P61586;P00533;O43707;P05556;P49841;P63000;P51636;P62136;P18084;Q03135;P04626;O60610;P18206;P24385;P60953;P21333;P17301;Q13490;P05771;P16144;P60709;P62834;Q13751;O75369</t>
  </si>
  <si>
    <t>P00533;O43707;P49841;P04626;P18206;P21333;P60709;</t>
  </si>
  <si>
    <t>Non-homologous end-joining - Homo sapiens (human)</t>
  </si>
  <si>
    <t>P13010;P12956;P78527</t>
  </si>
  <si>
    <t>P13010;P78527;</t>
  </si>
  <si>
    <t>Q86SK9;P49327;O95864;Q9NZ01;P50416;Q53GQ0;Q15067;O00767;O95573;O60488;O60427</t>
  </si>
  <si>
    <t>P49327;O95864;O95573;</t>
  </si>
  <si>
    <t>Hepatitis C - Homo sapiens (human)</t>
  </si>
  <si>
    <t>P60228;P30153;Q12933;P60033;P00533;O95832;Q9Y2T4;Q13114;P49841;Q9Y6K9;P23458;P67775;O14493;P04637;O15551;P19438;Q16625;P01130;P01111</t>
  </si>
  <si>
    <t>P00533;Q9Y2T4;P49841;P67775;P04637;</t>
  </si>
  <si>
    <t>Pantothenate and CoA biosynthesis - Homo sapiens (human)</t>
  </si>
  <si>
    <t>Q9NVE7;P54687</t>
  </si>
  <si>
    <t>Q9NVE7;P54687;</t>
  </si>
  <si>
    <t>Hippo signaling pathway - Homo sapiens (human)</t>
  </si>
  <si>
    <t>P36897;P30153;Q12959;Q9Y2T4;P63104;P49841;P67775;P62136;P62258;P37173;P12830;P24385;P31946;Q13490;P27348;P60709;Q9UKB1;P61981;P35240;Q8NI35</t>
  </si>
  <si>
    <t>Q9Y2T4;P63104;P49841;P67775;P60709;Q9UKB1;</t>
  </si>
  <si>
    <t>Hedgehog signaling pathway - Homo sapiens (human)</t>
  </si>
  <si>
    <t>Q9Y6M4;P49841;Q9UMX1;P22694;Q9UKB1;P48729</t>
  </si>
  <si>
    <t>P49841;P22694;Q9UKB1;</t>
  </si>
  <si>
    <t>P15260;P35579;P07737;P63000;Q14204;Q16513;P84095;P51149;P60953;P21333;Q13409;P35080;P60709;O75369</t>
  </si>
  <si>
    <t>Q14204;P21333;P35080;P60709;</t>
  </si>
  <si>
    <t>P00533;P04637;P04626;P24385;P01111;P05771</t>
  </si>
  <si>
    <t>P34896;P22102;P31939</t>
  </si>
  <si>
    <t>P22102;P31939;</t>
  </si>
  <si>
    <t>Legionellosis - Homo sapiens (human)</t>
  </si>
  <si>
    <t>P08107;Q9H0U4;P11142;Q5VTE0;P84077;P55072;P62820;O75396;Q9NR31</t>
  </si>
  <si>
    <t>P11142;Q5VTE0;Q9NR31;</t>
  </si>
  <si>
    <t>P42330;P09917;P53816;Q15185;Q9H7Z7;Q08477</t>
  </si>
  <si>
    <t>P42330;P09917;Q15185;</t>
  </si>
  <si>
    <t>P61421;P36941;Q12959;Q12933;P61586;P06899;P07948;O43707;Q5T4S7;P63104;Q13114;Q9Y6K9;P23458;P63000;P04637;P62191;P62258;Q96DB2;P24385;Q05086;Q16531;Q09472;P31946;P60953;P01111;Q93009;P27348;P14618;Q13547;Q9Y277;P22694;P61978;P62805;P61981;P10321;Q7KZF4</t>
  </si>
  <si>
    <t>P06899;O43707;P63104;P04637;Q16531;P22694;</t>
  </si>
  <si>
    <t>Q92633;P29317;Q99650;P30153;P26006;P07900;P42345;P00533;Q07820;P06213;Q15382;Q9UBI6;Q9Y2T4;P05556;P08238;P63104;P49841;Q9Y6K9;P23458;P63000;P67775;P63218;P18084;P04637;P62258;P24385;Q06190;Q16513;P31946;P50150;P01111;P17301;P05771;P27348;P16144;P21583;P61981;P62879;Q13751</t>
  </si>
  <si>
    <t>P07900;P00533;Q9Y2T4;P08238;P63104;P49841;P67775;P04637;Q06190;</t>
  </si>
  <si>
    <t>Pancreatic cancer - Homo sapiens (human)</t>
  </si>
  <si>
    <t>P36897;P00533;Q13393;Q9Y6K9;P23458;P63000;P04637;P04626;P37173;P24385;P60953;O14939</t>
  </si>
  <si>
    <t>Mismatch repair - Homo sapiens (human)</t>
  </si>
  <si>
    <t>P12004;Q9HCU8;P28340;P43246</t>
  </si>
  <si>
    <t>Q9HCU8;P28340;</t>
  </si>
  <si>
    <t>Oocyte meiosis - Homo sapiens (human)</t>
  </si>
  <si>
    <t>P30153;P53350;Q14573;P30260;Q9UQE7;P51828;P63104;P67775;P63208;P62136;O43306;P62158;P62258;P31946;P27348;O60266;P22694;Q9UKB1;Q9UJX2;P61981</t>
  </si>
  <si>
    <t>P63104;P67775;P22694;Q9UKB1;</t>
  </si>
  <si>
    <t>Q99735;Q92734;P12270;P36897;P26006;Q12933;P61586;P07900;P42345;P00533;Q13393;P05556;P08238;Q13114;P11166;P49841;Q9Y6K9;P23458;P63000;P14923;P04637;P04626;P37173;P25445;P12830;P10620;P24385;Q9UMX1;P29590;Q09472;P60953;Q16665;P01111;P17301;Q13490;P05771;Q13547;P21266;P21583;P43246;Q13772;Q13751;O14939</t>
  </si>
  <si>
    <t>Q92734;P07900;P00533;P08238;P49841;P04637;P04626;Q16665;P21266;</t>
  </si>
  <si>
    <t>O43707;P63092;P29992;P18206;P51149;P51148;P50148;P05771;P22694;Q13751;P04792</t>
  </si>
  <si>
    <t>O43707;P18206;P22694;P04792;</t>
  </si>
  <si>
    <t>P15311;P33527;P61586;Q04721;P42345;P00533;Q07820;Q02241;Q9Y5Y6;P04637;P04626;Q9UM47;P24385;Q09472;P30825;Q16678;P01111;P05771;Q13547;P16070;P61978;P35241</t>
  </si>
  <si>
    <t>P00533;P04637;P04626;Q16678;P35241;</t>
  </si>
  <si>
    <t>P15311;P26038;P61586;O95832;O43707;P05556;Q9Y624;P63000;O14493;O60716;O15551;P18206;P08754;Q16625;P60953;Q96AP7;P05771;P60709;P04899;P62834</t>
  </si>
  <si>
    <t>O43707;P18206;P60709;P04899;</t>
  </si>
  <si>
    <t>P05023;P15311;Q14573;P51828;P63092;O43306;P62158;P19634;P08754;P50148;P05771;P60709;O60266;P04920;P22694;P04899</t>
  </si>
  <si>
    <t>P60709;P22694;P04899;</t>
  </si>
  <si>
    <t>Q99735;Q04828;Q9HAW9;P47895;P10620;P07099;Q16678;P21266;P43353</t>
  </si>
  <si>
    <t>Q04828;Q16678;P21266;</t>
  </si>
  <si>
    <t>Homologous recombination - Homo sapiens (human)</t>
  </si>
  <si>
    <t>Q9HCU8;P28340</t>
  </si>
  <si>
    <t>P37837;P52209;P29401;P09972;P04075;Q01813;P11413</t>
  </si>
  <si>
    <t>P29401;Q01813;</t>
  </si>
  <si>
    <t>Thyroid cancer - Homo sapiens (human)</t>
  </si>
  <si>
    <t>Q92734;P12270;P04637;P12830;P24385;P01111;Q13772</t>
  </si>
  <si>
    <t>Q92734;P04637;</t>
  </si>
  <si>
    <t>Ribosome biogenesis in eukaryotes - Homo sapiens (human)</t>
  </si>
  <si>
    <t>Q9H0D6;Q9H583;O00567;O60832;P62826;O14980</t>
  </si>
  <si>
    <t>O00567;O60832;P62826;</t>
  </si>
  <si>
    <t>RNA polymerase - Homo sapiens (human)</t>
  </si>
  <si>
    <t>Q9NW08;Q9H9Y6;P24928;P30876;O14802;O95602</t>
  </si>
  <si>
    <t>P24928;P30876;</t>
  </si>
  <si>
    <t>P15121;Q01813;P19367;O60218;P10253</t>
  </si>
  <si>
    <t>Q01813;P19367;</t>
  </si>
  <si>
    <t>P60174;P15121;P09972;P04075;Q01813;Q16875;P19367;O60218</t>
  </si>
  <si>
    <t>Base excision repair - Homo sapiens (human)</t>
  </si>
  <si>
    <t>P12004;Q9HCU8;P28340</t>
  </si>
  <si>
    <t>P42345;P00533;P49841;P04626;Q99075;P01111;P05771</t>
  </si>
  <si>
    <t>P00533;P49841;P04626;</t>
  </si>
  <si>
    <t>P05023;Q92887;Q9HAW9;P51828;P04035;P11166;P63092;O43306;P19634;O15439;P07099;P01130;O60266;P04920;P22694</t>
  </si>
  <si>
    <t>P04035;O15439;P22694;</t>
  </si>
  <si>
    <t>P15104;Q06210;P08243;P27708;P00966</t>
  </si>
  <si>
    <t>P08243;P27708;</t>
  </si>
  <si>
    <t>P61586;Q9HB71;P49841;P63000;P63208;P04637;Q9ULK5;P24385;Q09472;P05771;P22694;Q9UKB1;P48729;Q8TAA9</t>
  </si>
  <si>
    <t>P49841;P04637;P22694;Q9UKB1;</t>
  </si>
  <si>
    <t>P02545;P26006;P16615;P51828;P05556;P50402;P63092;Q14118;P18084;O43306;P17301;P16144;P60709;O60266;P22694</t>
  </si>
  <si>
    <t>P16615;P60709;P22694;</t>
  </si>
  <si>
    <t>Q92887;P33527;Q03519;Q5T3U5;O15439;Q9NP58;Q9BZC7;Q86UK0;P33897;O95477</t>
  </si>
  <si>
    <t>O15439;Q86UK0;</t>
  </si>
  <si>
    <t>P36897;P08107;Q12933;P00533;Q9UBI6;Q9Y6K9;P11142;P63000;P62070;P04637;P37173;P25445;P19438;P60953;P01111;P21333;P05771;P22694;P62834;O75369;P04792</t>
  </si>
  <si>
    <t>P00533;P11142;P04637;P21333;P22694;P04792;</t>
  </si>
  <si>
    <t>Chagas disease (American trypanosomiasis) - Homo sapiens (human)</t>
  </si>
  <si>
    <t>P15260;P36897;P30153;Q9Y2T4;Q9Y6K9;P63092;P67775;P51617;P37173;P25445;P29992;P08754;P19438;P50148;P04899</t>
  </si>
  <si>
    <t>Q9Y2T4;P67775;P04899;</t>
  </si>
  <si>
    <t>Prion diseases - Homo sapiens (human)</t>
  </si>
  <si>
    <t>P00441;P08107;Q04721;P11142;P11021;Q9UM47;P31948;P22694</t>
  </si>
  <si>
    <t>P11142;P22694;</t>
  </si>
  <si>
    <t>P61586;P00533;Q14573;P51828;P63092;P62136;O43306;P62158;P24385;P08754;P13639;P50148;P01111;P05771;P60660;P60709;O60266;P22694;P04899</t>
  </si>
  <si>
    <t>P00533;P60709;P22694;P04899;</t>
  </si>
  <si>
    <t>P51828;P49841;P63092;O43306;P62158;P08754;Q09472;P50148;P01111;P05771;O60266;P22694;P04899;P21583</t>
  </si>
  <si>
    <t>P49841;P22694;P04899;</t>
  </si>
  <si>
    <t>Vasopressin-regulated water reabsorption - Homo sapiens (human)</t>
  </si>
  <si>
    <t>Q15907;P63092;Q14204;Q96FJ2;P63167;O43306;P51148;Q13409;Q12846;O60266;P22694</t>
  </si>
  <si>
    <t>Q14204;P22694;</t>
  </si>
  <si>
    <t>P12268;P20839;Q9HAW9</t>
  </si>
  <si>
    <t>P12268;P20839;</t>
  </si>
  <si>
    <t>P50416;P51648;Q15067;O95573;O60488</t>
  </si>
  <si>
    <t>P51648;O95573;</t>
  </si>
  <si>
    <t>P54687;P51648</t>
  </si>
  <si>
    <t>P54687;P51648;</t>
  </si>
  <si>
    <t>Cocaine addiction - Homo sapiens (human)</t>
  </si>
  <si>
    <t>P63092;P08754;P22694;P04899</t>
  </si>
  <si>
    <t>P22694;P04899;</t>
  </si>
  <si>
    <t>Q15904;P61421;P38606;O43731;P63092;Q9HBG4;P84077;P36543;Q13488;Q93050;P05771;P55011;P60709;O60266;P21283;P22694</t>
  </si>
  <si>
    <t>P60709;P22694;</t>
  </si>
  <si>
    <t>P12004;P21796;P05141;P36941;P14324;P36897;Q12959;P30260;Q9Y4A5;P51828;P27824;P11166;P49841;Q9Y6K9;P23458;P62070;O43306;P04637;P37173;Q9HCU8;P24385;P45880;Q09472;P19438;O43684;P01111;P28340;O60266;Q9Y277;P22694;P62826;Q9UJX2;P10321;O14980</t>
  </si>
  <si>
    <t>P49841;P04637;Q9HCU8;P28340;P22694;P62826;</t>
  </si>
  <si>
    <t>Q9BRQ5;P21796;P05141;P00533;Q14573;P16615;P23634;P51828;P63092;P62158;P04626;Q96SN7;P29992;P45880;P20020;Q93100;P50148;P05771;O60266;Q9Y277;P22694</t>
  </si>
  <si>
    <t>P00533;P16615;P04626;P22694;</t>
  </si>
  <si>
    <t>Influenza A - Homo sapiens (human)</t>
  </si>
  <si>
    <t>P15260;P21796;P05141;P14324;P08107;P09958;O00220;P49841;P11142;P23458;Q13838;P25445;P29590;Q09472;P19438;P05771;P60709;O14980</t>
  </si>
  <si>
    <t>P49841;P11142;Q13838;P60709;</t>
  </si>
  <si>
    <t>Basal cell carcinoma - Homo sapiens (human)</t>
  </si>
  <si>
    <t>P49841;P04637;Q9UMX1</t>
  </si>
  <si>
    <t>P49841;P04637;</t>
  </si>
  <si>
    <t>P21673;P15104;P51648;P00966</t>
  </si>
  <si>
    <t>P21673;P51648;</t>
  </si>
  <si>
    <t>P05067;Q14573;P09917;Q9UBI6;P63092;P63218;P08754;P50150;P50148;P01111;P05771;P22694;P04899;P62879</t>
  </si>
  <si>
    <t>P09917;P22694;P04899;</t>
  </si>
  <si>
    <t>P15260;P08107;P09917;P05556;Q9Y6K9;P11142;P23458;P51617;P08754;P19438;P01130;Q13490;P04899;Q13751</t>
  </si>
  <si>
    <t>P09917;P11142;P04899;</t>
  </si>
  <si>
    <t>P07900;P08238;Q9Y6K9;Q13490</t>
  </si>
  <si>
    <t>P07900;P08238;</t>
  </si>
  <si>
    <t>P30153;P07948;Q14573;P63092;P67775;P29992;P08754;P50148;P01111;P05771;P04899</t>
  </si>
  <si>
    <t>P67775;P04899;</t>
  </si>
  <si>
    <t>Colorectal cancer - Homo sapiens (human)</t>
  </si>
  <si>
    <t>P36897;P61586;P49841;P63000;P04637;P37173;P24385;P43246</t>
  </si>
  <si>
    <t>P42345;P00533;P04637;P62158;P24385;P01111;P05771</t>
  </si>
  <si>
    <t>P00533;P04637;</t>
  </si>
  <si>
    <t>P29317;P29323;P61586;O00212;P54753;P54760;P05556;P49841;P63000;P23528;P08754;P60953;P01111;O15031;P04899;Q9NPR2</t>
  </si>
  <si>
    <t>P49841;P23528;P04899;</t>
  </si>
  <si>
    <t>Q9BV40;P61586;P07948;Q14573;P51828;O00161;P05556;P63092;P62136;O43306;P08754;P50148;P17301;P60709;O60266;P22694;P04899;P62834</t>
  </si>
  <si>
    <t>Measles - Homo sapiens (human)</t>
  </si>
  <si>
    <t>P15260;P08107;P26038;P63244;O00220;P49841;P11142;P23458;P51617;P15529;P04637;P25445;P24385</t>
  </si>
  <si>
    <t>P49841;P11142;P04637;</t>
  </si>
  <si>
    <t>Ribosome - Homo sapiens (human)</t>
  </si>
  <si>
    <t>Q02543;P0CW22;P42677;P46779;P46781;P61254;P83731;P62081;P32969;P27635;P18077;P62269;P62266;P23396;P62241;P62277;P15880;P25398;P40429;P60866;P84098;P39023;Q07020;P36578;P62701;P62750;P18621;P62829;P61927;P62841;P62888;Q02878;P62906;P62979</t>
  </si>
  <si>
    <t>P15880;P25398;P62701;</t>
  </si>
  <si>
    <t>Melanoma - Homo sapiens (human)</t>
  </si>
  <si>
    <t>P00533;P04637;P12830;P24385;P01111</t>
  </si>
  <si>
    <t>P61586;P05556;P51617;P23528;P62158;P08754;P04899</t>
  </si>
  <si>
    <t>P23528;P04899;</t>
  </si>
  <si>
    <t>P05023;Q14573;P51828;P27824;P63092;P11021;O43306;Q9UNY4;P50148;P05771;O60266;P22694</t>
  </si>
  <si>
    <t>Q9UNY4;P22694;</t>
  </si>
  <si>
    <t>Q86SK9;O95864;P78380;P50416;P07108;Q15067;O00767;O95573;O60488;O14975</t>
  </si>
  <si>
    <t>O95864;O95573;</t>
  </si>
  <si>
    <t>Bacterial invasion of epithelial cells - Homo sapiens (human)</t>
  </si>
  <si>
    <t>P09497;P09496;P61586;Q00610;P05556;P63000;P51636;Q03135;P12830;P18206;P84095;P60953;Q9UHD8;P60709</t>
  </si>
  <si>
    <t>P18206;P60709;</t>
  </si>
  <si>
    <t>P21796;P05141;P51970;P09936;P62253;P22314;P08754;P45880;P15954;P60604;Q9Y277;P22694;P04899</t>
  </si>
  <si>
    <t>P09936;P22694;P04899;</t>
  </si>
  <si>
    <t>Hepatitis B - Homo sapiens (human)</t>
  </si>
  <si>
    <t>Q15904;P12004;P36897;P63104;Q9Y6K9;P23458;P04637;P25445;P24385;Q16531;Q09472;P31946;P01111;P05771;P27348;Q9Y277</t>
  </si>
  <si>
    <t>P63104;P04637;Q16531;</t>
  </si>
  <si>
    <t>Alcoholism - Homo sapiens (human)</t>
  </si>
  <si>
    <t>Q99808;P06899;Q99878;Q9UBI6;P63092;P63218;P62136;P62158;Q9P0M6;P84243;Q96DB2;P08754;Q71DI3;P50150;Q93077;P01111;Q13547;P16104;P22694;Q71UI9;P04899;P62805;P62879;O75367;O14929</t>
  </si>
  <si>
    <t>P06899;P22694;P04899;</t>
  </si>
  <si>
    <t>P00441;Q06830;O43933;Q15067;O75874;P56589;O95573;O60488;P33897;O14975</t>
  </si>
  <si>
    <t>Q06830;O95573;</t>
  </si>
  <si>
    <t>Apoptosis - Homo sapiens (human)</t>
  </si>
  <si>
    <t>Q12933;O00220;Q9Y6K9;P07384;P51617;P04637;P25445;P10644;P19438;Q13490;P22694</t>
  </si>
  <si>
    <t>P04637;P22694;</t>
  </si>
  <si>
    <t>P02545;P26006;P16615;P05556;P50402;Q14118;P18084;P17301;P16144;P60709</t>
  </si>
  <si>
    <t>P16615;P60709;</t>
  </si>
  <si>
    <t>P51828;Q9UBI6;P63092;P63218;O43306;P08754;O60658;P50150;P05771;O60266;P22694;P04899;P62879</t>
  </si>
  <si>
    <t>P00533;Q14573;Q13393;P51828;P63092;O43306;P62158;Q99075;P29992;P60953;P50148;P01111;P05771;O60266;P22694;O14939</t>
  </si>
  <si>
    <t>P00533;P22694;</t>
  </si>
  <si>
    <t>P15104;P51828;Q9H0R8;Q9UBI6;P31641;P63218;O43306;P08754;Q9H2H9;P50150;P05771;O60266;P22694;P04899;P62879;Q96QD8</t>
  </si>
  <si>
    <t>Q14573;P51828;Q9UBI6;P63092;P63218;O43306;P62158;P08754;P50150;P50148;P05771;O60266;P22694;P04899;P62879</t>
  </si>
  <si>
    <t>Q14573;P51828;Q9UBI6;P63218;O43306;Q8NCG7;P08754;P50150;P50148;P05771;O60266;P22694;P04899;P62879;Q6IQ20</t>
  </si>
  <si>
    <t>SNARE interactions in vesicular transport - Homo sapiens (human)</t>
  </si>
  <si>
    <t>Q15836;Q9BV40;Q9UEU0;Q8N4C7;Q13277;P51809;O00161;Q9NZ43;O95183;Q9UNK0;O15155;Q96AJ9;Q12846;O75396;O75379</t>
  </si>
  <si>
    <t>Q15836;Q9BV40;Q8N4C7;Q13277;P51809;O00161;Q9NZ43;O95183;O15155;O75379;</t>
  </si>
  <si>
    <t>Endocytosis - Homo sapiens (human)</t>
  </si>
  <si>
    <t>Q99816;Q15907;P09497;P09496;Q8WUM4;Q92783;Q8N6T3;P36897;P08107;P61586;P02786;P00533;Q00610;Q13393;Q96J02;Q9H0M0;P42566;Q9Y6I3;P11142;P51636;Q9BXF6;P53680;Q96EY5;Q9H4M9;Q03135;Q15075;P37173;Q96CW1;Q96T51;O95208;O75886;P29590;P51149;P51148;O43633;P60953;P01130;O95630;Q8NEZ2;Q9H7P6;Q96PU5;P10321;O14939;O14964</t>
  </si>
  <si>
    <t>Q99816;Q15907;P09496;P36897;P02786;Q00610;Q13393;Q96J02;Q9H0M0;P51636;Q03135;Q96CW1;P29590;P51149;P51148;O43633;P01130;Q8NEZ2;Q9H7P6;Q96PU5;P10321;</t>
  </si>
  <si>
    <t>P09497;P09496;P05023;Q00610;P23634;P63092;P53680;O43306;Q96CW1;P20020;P50148;P05771;P22694</t>
  </si>
  <si>
    <t>P09496;P05023;Q00610;P23634;P63092;Q96CW1;P20020;P50148;P05771;</t>
  </si>
  <si>
    <t>Q15904;Q15836;P02786;Q03519;P05556;P78380;P63000;Q9HBG4;P51149;P51148;P17301;P36543;Q93050;P21283;P10321;</t>
  </si>
  <si>
    <t>Q15904;P61421;P07948;P00533;P38606;Q9Y6K9;Q9Y624;P63000;Q9HBG4;Q99075;O14672;P60953;P36543;Q13488;Q93050;P21283</t>
  </si>
  <si>
    <t>Q15904;P07948;Q9Y624;P63000;Q9HBG4;O14672;P36543;Q93050;P21283;</t>
  </si>
  <si>
    <t>P30260;Q96J02;Q7Z6Z7;Q9H0M0;Q9UBE0;Q13049;O00308;P62253;Q9UMS4;P29590;Q13490;Q96PU5;Q13618;</t>
  </si>
  <si>
    <t>Q92887;P33527;Q03519;O15439;Q9NP58;Q9BZC7;Q86UK0;</t>
  </si>
  <si>
    <t>Q15904;P61421;P09497;P09496;P07602;Q00610;O43747;Q13286;Q9Y6Q5;Q9BXS5;Q9HBG4;Q15012;Q9BZC7;O60931;O15118;Q13488;Q93050;Q10567;P10253;Q8NHS3;P61966;Q9UJY5;Q9NRA2</t>
  </si>
  <si>
    <t>Q15904;P09496;Q00610;O43747;Q13286;Q9HBG4;Q15012;Q9BZC7;O60931;Q93050;Q8NHS3;Q9NRA2;</t>
  </si>
  <si>
    <t>Synaptic vesicle cycle - Homo sapiens (human)</t>
  </si>
  <si>
    <t>P61421;P09497;P09496;Q00610;P38606;Q13277;P54920;P53680;Q9HBG4;Q96CW1;P36543;Q13488;Q93050;P21283</t>
  </si>
  <si>
    <t>P09496;Q00610;Q13277;Q9HBG4;Q96CW1;P36543;Q93050;P21283;</t>
  </si>
  <si>
    <t>P26006;Q99959;P16615;P05556;Q14126;Q14118;P14923;P17301;P16144;</t>
  </si>
  <si>
    <t>Q99735;P12270;P36897;P26006;P42345;Q13393;P05556;Q13114;P23458;P63000;P14923;P25445;P12830;Q9UMX1;P29590;Q09472;P01111;P17301;Q13490;P05771;P21583;Q13772;</t>
  </si>
  <si>
    <t>Q92692;Q5ZPR3;O95832;P31431;P05556;Q9Y624;O14493;O15551;P10586;P12830;P22223;Q16625;Q8NFZ4;Q96AP7;P10321;P18827;Q13740</t>
  </si>
  <si>
    <t>Q92692;Q5ZPR3;P31431;P05556;Q9Y624;O14493;P10586;P12830;P22223;Q16625;Q96AP7;P10321;P18827;</t>
  </si>
  <si>
    <t>Q15904;P63092;Q9HBG4;P36543;Q93050;P05771;P21283;</t>
  </si>
  <si>
    <t>P15311;P26038;P42345;P31431;P05556;P63000;P51636;P62070;Q03135;P25445;P01111;P21333;P17301;P05771;P16070;P18827;</t>
  </si>
  <si>
    <t>P05023;Q04721;P42345;P16615;Q9UM47;Q16875;Q09472;P01111;P05771;O60244;Q9NPJ6;</t>
  </si>
  <si>
    <t>Q13393;P53816;Q7L5N7;O14495;O43688;Q9C0D9;O14939</t>
  </si>
  <si>
    <t>Q13393;P53816;Q7L5N7;O14495;O43688;Q9C0D9;</t>
  </si>
  <si>
    <t>P15311;P33527;Q04721;P42345;Q07820;Q9Y5Y6;Q9UM47;Q09472;P30825;P01111;P05771;P16070;</t>
  </si>
  <si>
    <t>Q04656;P05023;P23634;Q9Y6M5;P20020;Q8NFT2;Q96NT5;Q9UHE8</t>
  </si>
  <si>
    <t>Q04656;P05023;P23634;P20020;Q96NT5;Q9UHE8;</t>
  </si>
  <si>
    <t>P26006;P31431;P05556;Q14118;P18084;P17301;P16144;P16070;Q13751;Q08722;P18827</t>
  </si>
  <si>
    <t>P26006;P31431;P05556;Q14118;P17301;P16144;P16070;P18827;</t>
  </si>
  <si>
    <t>Q96N66;Q99943;Q13393;P53816;Q7L5N7;O14495;O43688;Q9C0D9;O14735;O14939</t>
  </si>
  <si>
    <t>Q96N66;Q99943;Q13393;P53816;Q7L5N7;O14495;O43688;Q9C0D9;</t>
  </si>
  <si>
    <t>Q92692;P36897;P63000;P10586;P12830;Q09472;Q96NY8;</t>
  </si>
  <si>
    <t>P09496;Q00610;P05556;P63000;P51636;Q03135;P12830;</t>
  </si>
  <si>
    <t>Protein export - Homo sapiens (human)</t>
  </si>
  <si>
    <t>P49458;Q9Y6A9;Q9Y5M8;P11021;P37108;Q99442</t>
  </si>
  <si>
    <t>P49458;Q9Y6A9;Q9Y5M8;Q99442;</t>
  </si>
  <si>
    <t>Q9BWW8;P25445;P50148;P55085;P05771</t>
  </si>
  <si>
    <t>Q9BWW8;P25445;P50148;P55085;P05771;</t>
  </si>
  <si>
    <t>P05023;P61586;Q14573;P16615;P61006;P23634;P51828;P63092;P63000;O43306;P19634;P20020;P50148;P05771;P55011;O60266;P04920;P62834</t>
  </si>
  <si>
    <t>P05023;P16615;P23634;P63092;P63000;P20020;P50148;P05771;</t>
  </si>
  <si>
    <t>P15311;P26038;P05556;Q9Y624;P63000;O14493;Q16625;Q96AP7;P05771;</t>
  </si>
  <si>
    <t>P07948;P63092;P29992;P50148;P01111;P05771;</t>
  </si>
  <si>
    <t>Collecting duct acid secretion - Homo sapiens (human)</t>
  </si>
  <si>
    <t>P61421;P38606;Q9Y666;Q9HBG4;P36543;Q13488;Q93050;P21283</t>
  </si>
  <si>
    <t>Q9HBG4;P36543;Q93050;P21283;</t>
  </si>
  <si>
    <t>P15311;P05556;O14493;P12830;P08727;Q16625;P05783;P05771;</t>
  </si>
  <si>
    <t>P05023;Q14573;P23634;P51828;P63092;O15554;O43306;P62158;P19634;P20020;P50148;P05771;P55011;O60266;P04920;P22694</t>
  </si>
  <si>
    <t>P05023;P23634;P63092;O15554;P20020;P50148;P05771;</t>
  </si>
  <si>
    <t>P05023;Q92887;Q9HAW9;P63092;O15439;P07099;P01130;</t>
  </si>
  <si>
    <t>Q9BRQ5;P21796;P05141;P16615;P23634;P63092;Q96SN7;P29992;P20020;P50148;P05771;</t>
  </si>
  <si>
    <t>P12270;P12830;P01111;Q13772;</t>
  </si>
  <si>
    <t>P35579;Q9Y624;P62070;O14493;Q9P0L0;Q16625;P01111;P05771;O14936;</t>
  </si>
  <si>
    <t>P26006;P16615;P05556;P63092;Q14118;P17301;P16144;</t>
  </si>
  <si>
    <t>P15260;P36897;P63092;P25445;P29992;P19438;P50148;</t>
  </si>
  <si>
    <t>P35579;P15311;P26006;P26038;Q9UBI6;P05556;P63000;P62070;P01111;P17301;P16144;Q9Y2A7;</t>
  </si>
  <si>
    <t>Q15904;P61421;P15260;P61586;P23458;O95999;P51617;Q9HBG4;P62158;Q15075;Q09472;P19438;P51149;P51148;Q13488;Q93050</t>
  </si>
  <si>
    <t>Q15904;P15260;P23458;O95999;Q9HBG4;Q09472;P19438;P51149;P51148;Q93050;</t>
  </si>
  <si>
    <t>P05023;Q14573;P51828;P11166;P63092;O15554;O43306;P29992;P50148;P05771;O60266;P22694</t>
  </si>
  <si>
    <t>P05023;P63092;O15554;P29992;P50148;P05771;</t>
  </si>
  <si>
    <t>Q92633;P63092;P29992;P50148;P01111;P05771;</t>
  </si>
  <si>
    <t>Q14573;P15104;Q13393;P51828;Q9UBI6;P63092;P63218;O43306;P08754;Q9H2H9;P50150;P50148;P05771;O60266;P22694;P04899;P62879;Q96QD8;O14939</t>
  </si>
  <si>
    <t>P15104;Q13393;Q9UBI6;P63092;P50148;P05771;Q96QD8;</t>
  </si>
  <si>
    <t>P26006;P16615;P05556;Q14118;P17301;P16144;</t>
  </si>
  <si>
    <t>Q86SK9;O95864;Q9NZ01;Q53GQ0;Q15067;O00767;O60427</t>
  </si>
  <si>
    <t>Q9NZ01;Q53GQ0;Q15067;</t>
  </si>
  <si>
    <t>Q12933;Q96J02;Q96HS1;Q13114;Q9Y6K9;P25445;P19438;Q13490;P78504</t>
  </si>
  <si>
    <t>Q96J02;Q96HS1;Q13114;P25445;P19438;Q13490;P78504;</t>
  </si>
  <si>
    <t>P51572;P31689;O94979;P62253;Q9H3Z4;Q99442;P04843;P04844;Q8NHG7;</t>
  </si>
  <si>
    <t>Q13393;P63092;P29992;P50148;P01111;P05771;</t>
  </si>
  <si>
    <t>P15104;Q9H0R8;Q9UBI6;P31641;P05771;Q96QD8;</t>
  </si>
  <si>
    <t>P15260;P00338;P42345;P02786;Q16875;Q09472;P05771;</t>
  </si>
  <si>
    <t>Q15907;P63092;Q96FJ2;P51148;</t>
  </si>
  <si>
    <t>P07948;Q13393;P63000;P23528;O14495;P60953;O43688;P05771;O14939</t>
  </si>
  <si>
    <t>P07948;Q13393;P63000;O14495;O43688;P05771;</t>
  </si>
  <si>
    <t>Herpes simplex infection - Homo sapiens (human)</t>
  </si>
  <si>
    <t>Q92692;P15260;Q12933;Q03519;Q07955;P78347;Q13114;Q9Y6K9;P24928;P23458;P63208;P62136;P04637;P25445;P29590;P29692;Q09472;P19438;Q16629;P84103;Q93009;Q01130;P61978;P10321</t>
  </si>
  <si>
    <t>Q92692;P15260;Q03519;Q13114;P23458;P25445;P29590;Q09472;P19438;P10321;</t>
  </si>
  <si>
    <t>Q16739;O14495;O15269;O43688;O95470</t>
  </si>
  <si>
    <t>Q16739;O14495;O15269;O43688;</t>
  </si>
  <si>
    <t>Q12959;P07948;Q13114;P23458;P63000;Q96DB2;Q09472;P01111;P62805;P10321;</t>
  </si>
  <si>
    <t>P05023;P15311;P63092;P50148;P05771;</t>
  </si>
  <si>
    <t>Q99735;Q9HAW9;P47895;P07099;P43353;</t>
  </si>
  <si>
    <t>P15260;P21796;P05141;P23458;P25445;P29590;Q09472;P19438;P05771;</t>
  </si>
  <si>
    <t>Notch signaling pathway - Homo sapiens (human)</t>
  </si>
  <si>
    <t>Q04721;Q9UM47;Q09472;P78504;Q13547</t>
  </si>
  <si>
    <t>Q04721;Q9UM47;Q09472;P78504;</t>
  </si>
  <si>
    <t>P63092;Q09472;P50148;P01111;P05771;P21583;</t>
  </si>
  <si>
    <t>P36941;Q12933;P07948;Q13114;Q9Y6K9;O95999;P51617;P19438;Q13490;P05771</t>
  </si>
  <si>
    <t>P07948;Q13114;O95999;P19438;Q13490;P05771;</t>
  </si>
  <si>
    <t>P29317;O00212;P54760;P05556;P63000;P01111;O15031;</t>
  </si>
  <si>
    <t>Q92633;P29317;Q99650;P26006;P42345;Q07820;Q9UBI6;P05556;P23458;P63000;P01111;P17301;P05771;P16144;P21583;</t>
  </si>
  <si>
    <t>P26006;P05556;P63000;P51636;Q03135;P21333;P17301;Q13490;P05771;P16144;</t>
  </si>
  <si>
    <t>Q9BV40;P07948;O00161;P05556;P63092;P50148;P17301;</t>
  </si>
  <si>
    <t>Q13114;P23458;O14493;P19438;Q16625;P01130;P01111;</t>
  </si>
  <si>
    <t>Q92633;P29317;P61586;P00533;P07737;P06213;P51828;P05556;P63092;P63000;O43306;P62158;O60716;P12830;P08754;P60953;P50148;P01111;P05771;P35080;P60709;O60266;P04899;P21583;P62834</t>
  </si>
  <si>
    <t>Q92633;P29317;P05556;P63092;P63000;P12830;P50148;P01111;P05771;P21583;</t>
  </si>
  <si>
    <t>P05023;P21796;P05141;P61586;Q14573;P16615;P23634;P06213;P51828;P78347;P62136;O43306;P62158;P29992;P08754;P45880;P20020;P50148;O60266;Q9Y277;P04899</t>
  </si>
  <si>
    <t>P05023;P21796;P05141;P16615;P23634;P29992;P20020;P50148;</t>
  </si>
  <si>
    <t>P42345;Q9Y6K9;P14923;P24385;P29590;P01111</t>
  </si>
  <si>
    <t>P42345;P14923;P29590;P01111;</t>
  </si>
  <si>
    <t>B cell receptor signaling pathway - Homo sapiens (human)</t>
  </si>
  <si>
    <t>P07948;P60033;P49841;Q9Y6K9;P63000;O95999;P01111;P05771</t>
  </si>
  <si>
    <t>P07948;P63000;O95999;P01111;P05771;</t>
  </si>
  <si>
    <t>Ras signaling pathway - Homo sapiens (human)</t>
  </si>
  <si>
    <t>P29317;Q7Z569;P61586;P00533;Q13393;P06213;Q9UBI6;P53816;Q9Y6K9;P63000;P63218;P62070;P62158;P51148;P60953;P50150;P01111;P05771;P22694;P21583;P62834;P62879;O14939</t>
  </si>
  <si>
    <t>P29317;Q13393;Q9UBI6;P53816;P63000;P62070;P51148;P01111;P05771;P21583;</t>
  </si>
  <si>
    <t>P26006;Q12933;P05556;Q13114;Q9Y6K9;P04637;P24385;P17301;Q13490;Q13751</t>
  </si>
  <si>
    <t>P26006;P05556;Q13114;P17301;Q13490;</t>
  </si>
  <si>
    <t>P63092;P29992;P51149;P51148;P50148;P05771;</t>
  </si>
  <si>
    <t>Q15904;P36897;P23458;P25445;Q09472;P01111;P05771;</t>
  </si>
  <si>
    <t>P05023;P16615;P23634;P63092;P20020;P50148;P05771;</t>
  </si>
  <si>
    <t>P05067;Q9UBI6;P63092;P50148;P01111;P05771;</t>
  </si>
  <si>
    <t>P15260;P05556;P23458;P19438;P01130;Q13490;</t>
  </si>
  <si>
    <t>P05023;P06213;P05771;Q96PU5</t>
  </si>
  <si>
    <t>P05023;P05771;Q96PU5;</t>
  </si>
  <si>
    <t>Q15904;P61421;P38606;Q9HBG4;P36543;Q13488;Q93050;P21283</t>
  </si>
  <si>
    <t>Q15904;Q9HBG4;P36543;Q93050;P21283;</t>
  </si>
  <si>
    <t>P15260;P35579;P63000;P51149;P21333;</t>
  </si>
  <si>
    <t>P36897;Q13393;P23458;P63000;</t>
  </si>
  <si>
    <t>Q14573;P62136;P62158;Q09472;P50148;P01111;P05771;P22694;P62834</t>
  </si>
  <si>
    <t>Q09472;P50148;P01111;P05771;</t>
  </si>
  <si>
    <t>Q99735;Q9HAW9;P47895;P10620;P21266;P43353</t>
  </si>
  <si>
    <t>Q99735;Q9HAW9;P47895;P43353;</t>
  </si>
  <si>
    <t>Fc epsilon RI signaling pathway - Homo sapiens (human)</t>
  </si>
  <si>
    <t>P07948;P63000;P01111;P05771</t>
  </si>
  <si>
    <t>P07948;P63000;P01111;P05771;</t>
  </si>
  <si>
    <t>P15260;P36897;Q12933;Q9Y6K9;P23458;P63000;P37173;P19438;Q13501</t>
  </si>
  <si>
    <t>P15260;P36897;P23458;P63000;P19438;Q13501;</t>
  </si>
  <si>
    <t>Fat digestion and absorption - Homo sapiens (human)</t>
  </si>
  <si>
    <t>Q99943;O14495;O43688;O95477</t>
  </si>
  <si>
    <t>Q99943;O14495;O43688;</t>
  </si>
  <si>
    <t>P00441;Q04721;Q9UM47;</t>
  </si>
  <si>
    <t>P05023;P63092;P50148;P05771;</t>
  </si>
  <si>
    <t>P21796;P05141;P36897;Q12959;P30260;P23458;P62070;Q09472;P19438;P01111;P10321;</t>
  </si>
  <si>
    <t>Hematopoietic cell lineage - Homo sapiens (human)</t>
  </si>
  <si>
    <t>P26006;P21926;P02786;P17301;P16070;P21583</t>
  </si>
  <si>
    <t>P26006;P02786;P17301;P16070;P21583;</t>
  </si>
  <si>
    <t>P09497;P09496;P00441;P21796;P05141;P51970;P21980;Q00610;O00291;P24928;P53680;P04637;Q96CW1;P45880;Q09472;P30876;P50148;P15954;Q13547;Q9Y277;Q9UKL0</t>
  </si>
  <si>
    <t>P09496;P00441;P21796;P05141;Q00610;Q96CW1;Q09472;P50148;</t>
  </si>
  <si>
    <t>Q04637;P63000;Q14118;Q03135;P24385;P60709;P10321</t>
  </si>
  <si>
    <t>P63000;Q14118;Q03135;P10321;</t>
  </si>
  <si>
    <t>P30041;P47895;P43353</t>
  </si>
  <si>
    <t>P47895;P43353;</t>
  </si>
  <si>
    <t>Q14573;P51828;Q9UBI6;P63218;O43306;P29992;P08754;P50150;P50148;P01111;P05771;O60266;P22694;P04899;P62879</t>
  </si>
  <si>
    <t>Q9UBI6;P29992;P50148;P01111;P05771;</t>
  </si>
  <si>
    <t>P36956;P42345;Q14254;P10586;P10644;P01111;</t>
  </si>
  <si>
    <t>P15260;P05556;P23458;P51617;P05771</t>
  </si>
  <si>
    <t>P15260;P05556;P23458;P05771;</t>
  </si>
  <si>
    <t>Q99735;O75223;P31350;P52209;P23921;P10620;O75874;P11413;P21266</t>
  </si>
  <si>
    <t>Q99735;O75223;P31350;</t>
  </si>
  <si>
    <t>Cytokine-cytokine receptor interaction - Homo sapiens (human)</t>
  </si>
  <si>
    <t>P15260;Q99650;P36941;P36897;P00533;P42702;O00220;P37173;Q9NP84;P25445;P19438;P78552;O75509;P21583</t>
  </si>
  <si>
    <t>P15260;Q99650;P36897;P42702;Q9NP84;P25445;P19438;P78552;O75509;P21583;</t>
  </si>
  <si>
    <t>P15260;O00220;P63000;P25445;P01111;P05771;P10321</t>
  </si>
  <si>
    <t>P15260;P63000;P25445;P01111;P05771;P10321;</t>
  </si>
  <si>
    <t>Q9UBI6;P63092;Q9P0M6;Q96DB2;P01111;P62805;</t>
  </si>
  <si>
    <t>P25445;P10644;P19438;Q13490;</t>
  </si>
  <si>
    <t>Fatty acid elongation - Homo sapiens (human)</t>
  </si>
  <si>
    <t>Q9NZ01;Q53GQ0</t>
  </si>
  <si>
    <t>Q9NZ01;Q53GQ0;</t>
  </si>
  <si>
    <t>alpha-Linolenic acid metabolism - Homo sapiens (human)</t>
  </si>
  <si>
    <t>O95864;P53816;Q15067</t>
  </si>
  <si>
    <t>P53816;Q15067;</t>
  </si>
  <si>
    <t>Dorso-ventral axis formation - Homo sapiens (human)</t>
  </si>
  <si>
    <t>Q04721;P00533;Q9UM47</t>
  </si>
  <si>
    <t>Q04721;Q9UM47;</t>
  </si>
  <si>
    <t>P51648;P47895;P43353</t>
  </si>
  <si>
    <t>P00441;P63000;P04637;P19438</t>
  </si>
  <si>
    <t>P00441;P63000;P19438;</t>
  </si>
  <si>
    <t>Q99943;P15121;P51648;O14495;O43688;O60218</t>
  </si>
  <si>
    <t>Protein digestion and absorption - Homo sapiens (human)</t>
  </si>
  <si>
    <t>P05023;Q15758;P08195;O15554;Q96QD8</t>
  </si>
  <si>
    <t>P05023;P08195;O15554;Q96QD8;</t>
  </si>
  <si>
    <t>Glyoxylate and dicarboxylate metabolism - Homo sapiens (human)</t>
  </si>
  <si>
    <t>P34896;P15104</t>
  </si>
  <si>
    <t>P34896;P15104;</t>
  </si>
  <si>
    <t>Q9UBI6;P63092;P50148;P05771;</t>
  </si>
  <si>
    <t>Jak-STAT signaling pathway - Homo sapiens (human)</t>
  </si>
  <si>
    <t>P15260;Q92783;Q99650;P42702;P23458;P24385;O75886;Q09472;P78552</t>
  </si>
  <si>
    <t>P15260;Q99650;P42702;P23458;Q09472;P78552;</t>
  </si>
  <si>
    <t>Q15907;P36956;P42345;P61019;Q16875;</t>
  </si>
  <si>
    <t>Vitamin digestion and absorption - Homo sapiens (human)</t>
  </si>
  <si>
    <t>Q9NUN5;P33527;Q96NT5;P41440;Q9Y289</t>
  </si>
  <si>
    <t>P33527;Q96NT5;</t>
  </si>
  <si>
    <t>VEGF signaling pathway - Homo sapiens (human)</t>
  </si>
  <si>
    <t>P63000;P60953;P01111;P05771;P04792</t>
  </si>
  <si>
    <t>P63000;P01111;P05771;</t>
  </si>
  <si>
    <t>FoxO signaling pathway - Homo sapiens (human)</t>
  </si>
  <si>
    <t>P36897;P53350;P00533;P06213;Q9H0R8;P37173;P24385;Q09472;P01111;Q93009</t>
  </si>
  <si>
    <t>P36897;P53350;Q9H0R8;Q09472;P01111;</t>
  </si>
  <si>
    <t>Q14573;P51828;P63092;P62136;O43306;P62158;P50148;P55085;P05771;O60266;P22694</t>
  </si>
  <si>
    <t>P63092;P50148;P55085;P05771;</t>
  </si>
  <si>
    <t>P36897;Q9UBI6;P63000;P62070;P25445;P19438;P01111;P21333;P05771;</t>
  </si>
  <si>
    <t>P35579;P61586;Q14573;P51828;P63092;P62136;O43306;P62158;P29992;P50148;P05771;P60660;O60266;P22694</t>
  </si>
  <si>
    <t>P35579;P63092;P29992;P50148;P05771;</t>
  </si>
  <si>
    <t>P42345;P01111;P05771;</t>
  </si>
  <si>
    <t>Q9UBI6;Q8NCG7;P50148;P05771;</t>
  </si>
  <si>
    <t>P05556;P63000;P16070;</t>
  </si>
  <si>
    <t>P00338;P47895;P43353;</t>
  </si>
  <si>
    <t>Q15904;P61421;P51970;P38606;Q9HBG4;P15954;P36543;Q13488;Q93050;P21283</t>
  </si>
  <si>
    <t>P27635;P23396;P40429;P84098;P62979;</t>
  </si>
  <si>
    <t>P05067;P51970;Q14573;P16615;Q07954;P49841;P07384;P62158;P25445;P04406;O14672;P19438;P50148;P15954;Q13564</t>
  </si>
  <si>
    <t>P05067;P16615;P25445;O14672;P19438;P50148;</t>
  </si>
  <si>
    <t>Renal cell carcinoma - Homo sapiens (human)</t>
  </si>
  <si>
    <t>P11166;P63000;Q09472;P60953;Q16665;P01111;P62834</t>
  </si>
  <si>
    <t>P63000;Q09472;P01111;</t>
  </si>
  <si>
    <t>P78380;Q15067;O14975;</t>
  </si>
  <si>
    <t>Q99735;P42345;Q09472;P01111;</t>
  </si>
  <si>
    <t>P21964;P47895;P43353</t>
  </si>
  <si>
    <t>P12830;P01111;</t>
  </si>
  <si>
    <t>P36956;P51970;Q12933;Q96J02;P06213;P49841;P63000;P25445;P19438;P60953;P15954</t>
  </si>
  <si>
    <t>P36956;Q96J02;P63000;P25445;P19438;</t>
  </si>
  <si>
    <t>Q9BTU6;Q14573;O00443;P62158;Q01968;O15327;O00750;P05771;O14735</t>
  </si>
  <si>
    <t>Q9BTU6;O15327;P05771;</t>
  </si>
  <si>
    <t>P00441;Q15067;O14975;</t>
  </si>
  <si>
    <t>P17980;O14818;</t>
  </si>
  <si>
    <t>Q9UBI6;P63092;P05771;</t>
  </si>
  <si>
    <t>P05023;P19367;P05771</t>
  </si>
  <si>
    <t>P05023;P05771;</t>
  </si>
  <si>
    <t>Q8TCJ2;Q14697;O60762;Q9H3H5;P46977;P61803;P04843;P04844</t>
  </si>
  <si>
    <t>P04843;P04844;</t>
  </si>
  <si>
    <t>Q9HAW9;Q8NBZ7;P19367;P10253;Q04446</t>
  </si>
  <si>
    <t>Q9HAW9;Q8NBZ7;</t>
  </si>
  <si>
    <t>P63092;P01130;</t>
  </si>
  <si>
    <t>Q9Y6M4;Q9UMX1;</t>
  </si>
  <si>
    <t>P25445;P10321</t>
  </si>
  <si>
    <t>P25445;P10321;</t>
  </si>
  <si>
    <t>P01111;P05771;</t>
  </si>
  <si>
    <t>Q9HAW9;Q53GQ0;</t>
  </si>
  <si>
    <t>Type I diabetes mellitus - Homo sapiens (human)</t>
  </si>
  <si>
    <t>mTOR signaling pathway - Homo sapiens (human)</t>
  </si>
  <si>
    <t>P42345;Q15382;Q16665;P05771</t>
  </si>
  <si>
    <t>P42345;P05771;</t>
  </si>
  <si>
    <t>P36897;P63000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indexed="8"/>
      <name val="宋体"/>
      <family val="2"/>
      <scheme val="minor"/>
    </font>
    <font>
      <b/>
      <sz val="11"/>
      <name val="Times New Roman"/>
    </font>
    <font>
      <b/>
      <sz val="11"/>
      <name val="Times New Roman"/>
    </font>
    <font>
      <sz val="11"/>
      <name val="Times New Roman"/>
    </font>
    <font>
      <b/>
      <sz val="11"/>
      <name val="Times New Roman"/>
    </font>
    <font>
      <sz val="11"/>
      <name val="Times New Roman"/>
    </font>
    <font>
      <sz val="9"/>
      <name val="宋体"/>
      <family val="3"/>
      <charset val="134"/>
      <scheme val="minor"/>
    </font>
    <font>
      <sz val="11"/>
      <name val="Times New Roman"/>
      <family val="1"/>
    </font>
    <font>
      <b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3" fillId="0" borderId="0" xfId="0" applyFont="1" applyAlignment="1"/>
    <xf numFmtId="0" fontId="5" fillId="0" borderId="0" xfId="0" applyFont="1" applyAlignment="1"/>
    <xf numFmtId="0" fontId="7" fillId="0" borderId="0" xfId="0" applyFont="1" applyAlignment="1"/>
    <xf numFmtId="0" fontId="3" fillId="0" borderId="0" xfId="0" applyFont="1" applyAlignment="1"/>
    <xf numFmtId="0" fontId="0" fillId="0" borderId="0" xfId="0" applyAlignment="1">
      <alignment vertical="center" wrapText="1"/>
    </xf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4" fillId="2" borderId="0" xfId="0" applyFont="1" applyFill="1" applyAlignment="1">
      <alignment vertical="center" wrapText="1"/>
    </xf>
    <xf numFmtId="0" fontId="7" fillId="0" borderId="0" xfId="0" applyFont="1" applyAlignment="1">
      <alignment horizontal="center"/>
    </xf>
    <xf numFmtId="0" fontId="4" fillId="2" borderId="0" xfId="0" applyFont="1" applyFill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1" fillId="0" borderId="0" xfId="0" applyFont="1" applyAlignment="1">
      <alignment vertical="center" wrapText="1"/>
    </xf>
    <xf numFmtId="0" fontId="8" fillId="0" borderId="0" xfId="0" applyFont="1" applyAlignment="1">
      <alignment vertical="center" wrapText="1"/>
    </xf>
    <xf numFmtId="0" fontId="8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6"/>
  <sheetViews>
    <sheetView tabSelected="1" workbookViewId="0">
      <pane ySplit="1" topLeftCell="A14" activePane="bottomLeft" state="frozen"/>
      <selection pane="bottomLeft" activeCell="C31" sqref="C31"/>
    </sheetView>
  </sheetViews>
  <sheetFormatPr defaultRowHeight="13.5" x14ac:dyDescent="0.15"/>
  <cols>
    <col min="1" max="1" width="47.25" customWidth="1"/>
    <col min="2" max="2" width="9" style="8"/>
    <col min="3" max="3" width="12" style="8" customWidth="1"/>
    <col min="4" max="4" width="9" style="8"/>
    <col min="5" max="5" width="11.5" style="8" customWidth="1"/>
    <col min="6" max="6" width="12.5" style="8" customWidth="1"/>
    <col min="7" max="7" width="13.25" style="8" customWidth="1"/>
    <col min="8" max="8" width="16.875" style="8" customWidth="1"/>
  </cols>
  <sheetData>
    <row r="1" spans="1:11" s="9" customFormat="1" ht="42.75" x14ac:dyDescent="0.15">
      <c r="A1" s="9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453</v>
      </c>
      <c r="I1" s="9" t="s">
        <v>7</v>
      </c>
      <c r="J1" s="9" t="s">
        <v>8</v>
      </c>
      <c r="K1" s="9" t="s">
        <v>9</v>
      </c>
    </row>
    <row r="2" spans="1:11" ht="15" x14ac:dyDescent="0.25">
      <c r="A2" s="4" t="s">
        <v>12</v>
      </c>
      <c r="B2" s="7">
        <v>22</v>
      </c>
      <c r="C2" s="7">
        <v>88</v>
      </c>
      <c r="D2" s="7">
        <v>193</v>
      </c>
      <c r="E2" s="7">
        <v>2083</v>
      </c>
      <c r="F2" s="7">
        <v>2.6981865284974091</v>
      </c>
      <c r="G2" s="7">
        <v>2.4309999999999999E-5</v>
      </c>
      <c r="H2" s="7">
        <f>-LOG10(G2)</f>
        <v>4.6142150411566645</v>
      </c>
      <c r="I2" s="1">
        <v>3.8166699999999999E-3</v>
      </c>
      <c r="J2" s="1" t="s">
        <v>13</v>
      </c>
      <c r="K2" s="1" t="s">
        <v>14</v>
      </c>
    </row>
    <row r="3" spans="1:11" ht="15" x14ac:dyDescent="0.25">
      <c r="A3" s="4" t="s">
        <v>15</v>
      </c>
      <c r="B3" s="7">
        <v>17</v>
      </c>
      <c r="C3" s="7">
        <v>61</v>
      </c>
      <c r="D3" s="7">
        <v>193</v>
      </c>
      <c r="E3" s="7">
        <v>2083</v>
      </c>
      <c r="F3" s="7">
        <v>3.0078144907839972</v>
      </c>
      <c r="G3" s="7">
        <v>7.0889999999999994E-5</v>
      </c>
      <c r="H3" s="7">
        <f t="shared" ref="H3:H66" si="0">-LOG10(G3)</f>
        <v>4.1494150236479683</v>
      </c>
      <c r="I3" s="1">
        <v>4.1657333333333336E-3</v>
      </c>
      <c r="J3" s="3" t="s">
        <v>451</v>
      </c>
      <c r="K3" s="1" t="s">
        <v>16</v>
      </c>
    </row>
    <row r="4" spans="1:11" ht="15" x14ac:dyDescent="0.25">
      <c r="A4" s="4" t="s">
        <v>10</v>
      </c>
      <c r="B4" s="7">
        <v>70</v>
      </c>
      <c r="C4" s="7">
        <v>503</v>
      </c>
      <c r="D4" s="7">
        <v>193</v>
      </c>
      <c r="E4" s="7">
        <v>2083</v>
      </c>
      <c r="F4" s="7">
        <v>1.5019726202371264</v>
      </c>
      <c r="G4" s="7">
        <v>7.9599999999999997E-5</v>
      </c>
      <c r="H4" s="7">
        <f t="shared" si="0"/>
        <v>4.0990869322623311</v>
      </c>
      <c r="I4" s="1">
        <v>4.1657333333333336E-3</v>
      </c>
      <c r="J4" s="1" t="s">
        <v>11</v>
      </c>
      <c r="K4" s="1" t="s">
        <v>310</v>
      </c>
    </row>
    <row r="5" spans="1:11" ht="15" x14ac:dyDescent="0.25">
      <c r="A5" s="4" t="s">
        <v>26</v>
      </c>
      <c r="B5" s="7">
        <v>17</v>
      </c>
      <c r="C5" s="7">
        <v>69</v>
      </c>
      <c r="D5" s="7">
        <v>193</v>
      </c>
      <c r="E5" s="7">
        <v>2083</v>
      </c>
      <c r="F5" s="7">
        <v>2.6590823759104905</v>
      </c>
      <c r="G5" s="7">
        <v>3.4210000000000002E-4</v>
      </c>
      <c r="H5" s="7">
        <f t="shared" si="0"/>
        <v>3.4658469258149376</v>
      </c>
      <c r="I5" s="1">
        <v>1.3427425000000002E-2</v>
      </c>
      <c r="J5" s="1" t="s">
        <v>27</v>
      </c>
      <c r="K5" s="1" t="s">
        <v>28</v>
      </c>
    </row>
    <row r="6" spans="1:11" ht="15" x14ac:dyDescent="0.25">
      <c r="A6" s="4" t="s">
        <v>34</v>
      </c>
      <c r="B6" s="7">
        <v>19</v>
      </c>
      <c r="C6" s="7">
        <v>86</v>
      </c>
      <c r="D6" s="7">
        <v>193</v>
      </c>
      <c r="E6" s="7">
        <v>2083</v>
      </c>
      <c r="F6" s="7">
        <v>2.3844439089046872</v>
      </c>
      <c r="G6" s="7">
        <v>5.6369999999999999E-4</v>
      </c>
      <c r="H6" s="7">
        <f t="shared" si="0"/>
        <v>3.248951965179812</v>
      </c>
      <c r="I6" s="1">
        <v>1.7529050000000001E-2</v>
      </c>
      <c r="J6" s="3" t="s">
        <v>450</v>
      </c>
      <c r="K6" s="1" t="s">
        <v>35</v>
      </c>
    </row>
    <row r="7" spans="1:11" ht="15" x14ac:dyDescent="0.25">
      <c r="A7" s="4" t="s">
        <v>24</v>
      </c>
      <c r="B7" s="7">
        <v>18</v>
      </c>
      <c r="C7" s="7">
        <v>80</v>
      </c>
      <c r="D7" s="7">
        <v>193</v>
      </c>
      <c r="E7" s="7">
        <v>2083</v>
      </c>
      <c r="F7" s="7">
        <v>2.4283678756476683</v>
      </c>
      <c r="G7" s="7">
        <v>6.6989999999999997E-4</v>
      </c>
      <c r="H7" s="7">
        <f t="shared" si="0"/>
        <v>3.1739900222088995</v>
      </c>
      <c r="I7" s="1">
        <v>1.7529050000000001E-2</v>
      </c>
      <c r="J7" s="1" t="s">
        <v>25</v>
      </c>
      <c r="K7" s="1" t="s">
        <v>311</v>
      </c>
    </row>
    <row r="8" spans="1:11" ht="15" x14ac:dyDescent="0.25">
      <c r="A8" s="4" t="s">
        <v>29</v>
      </c>
      <c r="B8" s="7">
        <v>9</v>
      </c>
      <c r="C8" s="7">
        <v>26</v>
      </c>
      <c r="D8" s="7">
        <v>193</v>
      </c>
      <c r="E8" s="7">
        <v>2083</v>
      </c>
      <c r="F8" s="7">
        <v>3.7359505779194899</v>
      </c>
      <c r="G8" s="7">
        <v>1.639E-3</v>
      </c>
      <c r="H8" s="7">
        <f t="shared" si="0"/>
        <v>2.7854210464295011</v>
      </c>
      <c r="I8" s="1">
        <v>3.6760428571428569E-2</v>
      </c>
      <c r="J8" s="1" t="s">
        <v>30</v>
      </c>
      <c r="K8" s="1" t="s">
        <v>31</v>
      </c>
    </row>
    <row r="9" spans="1:11" ht="15" x14ac:dyDescent="0.25">
      <c r="A9" s="4" t="s">
        <v>21</v>
      </c>
      <c r="B9" s="7">
        <v>4</v>
      </c>
      <c r="C9" s="7">
        <v>4</v>
      </c>
      <c r="D9" s="7">
        <v>193</v>
      </c>
      <c r="E9" s="7">
        <v>2083</v>
      </c>
      <c r="F9" s="7">
        <v>10.792746113989637</v>
      </c>
      <c r="G9" s="7">
        <v>2.8779999999999999E-3</v>
      </c>
      <c r="H9" s="7">
        <f t="shared" si="0"/>
        <v>2.5409092103994135</v>
      </c>
      <c r="I9" s="1">
        <v>5.6480749999999996E-2</v>
      </c>
      <c r="J9" s="1" t="s">
        <v>22</v>
      </c>
      <c r="K9" s="1" t="s">
        <v>23</v>
      </c>
    </row>
    <row r="10" spans="1:11" ht="15" x14ac:dyDescent="0.25">
      <c r="A10" s="4" t="s">
        <v>17</v>
      </c>
      <c r="B10" s="7">
        <v>9</v>
      </c>
      <c r="C10" s="7">
        <v>30</v>
      </c>
      <c r="D10" s="7">
        <v>193</v>
      </c>
      <c r="E10" s="7">
        <v>2083</v>
      </c>
      <c r="F10" s="7">
        <v>3.2378238341968912</v>
      </c>
      <c r="G10" s="7">
        <v>4.4470000000000004E-3</v>
      </c>
      <c r="H10" s="7">
        <f t="shared" si="0"/>
        <v>2.3519328705510651</v>
      </c>
      <c r="I10" s="1">
        <v>7.7575444444444447E-2</v>
      </c>
      <c r="J10" s="1" t="s">
        <v>18</v>
      </c>
      <c r="K10" s="1" t="s">
        <v>312</v>
      </c>
    </row>
    <row r="11" spans="1:11" ht="15" x14ac:dyDescent="0.25">
      <c r="A11" s="4" t="s">
        <v>19</v>
      </c>
      <c r="B11" s="7">
        <v>7</v>
      </c>
      <c r="C11" s="7">
        <v>19</v>
      </c>
      <c r="D11" s="7">
        <v>193</v>
      </c>
      <c r="E11" s="7">
        <v>2083</v>
      </c>
      <c r="F11" s="7">
        <v>3.9762748841014455</v>
      </c>
      <c r="G11" s="7">
        <v>5.535E-3</v>
      </c>
      <c r="H11" s="7">
        <f t="shared" si="0"/>
        <v>2.2568823747852584</v>
      </c>
      <c r="I11" s="1">
        <v>8.6899499999999991E-2</v>
      </c>
      <c r="J11" s="1" t="s">
        <v>20</v>
      </c>
      <c r="K11" s="1" t="s">
        <v>313</v>
      </c>
    </row>
    <row r="12" spans="1:11" ht="15" x14ac:dyDescent="0.25">
      <c r="A12" s="4" t="s">
        <v>45</v>
      </c>
      <c r="B12" s="7">
        <v>11</v>
      </c>
      <c r="C12" s="7">
        <v>45</v>
      </c>
      <c r="D12" s="7">
        <v>193</v>
      </c>
      <c r="E12" s="7">
        <v>2083</v>
      </c>
      <c r="F12" s="7">
        <v>2.6382268278641337</v>
      </c>
      <c r="G12" s="7">
        <v>6.319E-3</v>
      </c>
      <c r="H12" s="7">
        <f t="shared" si="0"/>
        <v>2.1993516446360117</v>
      </c>
      <c r="I12" s="1">
        <v>9.0189363636363637E-2</v>
      </c>
      <c r="J12" s="1" t="s">
        <v>46</v>
      </c>
      <c r="K12" s="1" t="s">
        <v>47</v>
      </c>
    </row>
    <row r="13" spans="1:11" ht="15" x14ac:dyDescent="0.25">
      <c r="A13" s="4" t="s">
        <v>64</v>
      </c>
      <c r="B13" s="7">
        <v>19</v>
      </c>
      <c r="C13" s="7">
        <v>109</v>
      </c>
      <c r="D13" s="7">
        <v>193</v>
      </c>
      <c r="E13" s="7">
        <v>2083</v>
      </c>
      <c r="F13" s="7">
        <v>1.8813043684936066</v>
      </c>
      <c r="G13" s="7">
        <v>8.9639999999999997E-3</v>
      </c>
      <c r="H13" s="7">
        <f t="shared" si="0"/>
        <v>2.0474981521369764</v>
      </c>
      <c r="I13" s="1">
        <v>0.11377669230769231</v>
      </c>
      <c r="J13" s="1" t="s">
        <v>65</v>
      </c>
      <c r="K13" s="1" t="s">
        <v>66</v>
      </c>
    </row>
    <row r="14" spans="1:11" ht="15" x14ac:dyDescent="0.25">
      <c r="A14" s="4" t="s">
        <v>38</v>
      </c>
      <c r="B14" s="7">
        <v>5</v>
      </c>
      <c r="C14" s="7">
        <v>10</v>
      </c>
      <c r="D14" s="7">
        <v>193</v>
      </c>
      <c r="E14" s="7">
        <v>2083</v>
      </c>
      <c r="F14" s="7">
        <v>5.3963730569948183</v>
      </c>
      <c r="G14" s="7">
        <v>9.4210000000000006E-3</v>
      </c>
      <c r="H14" s="7">
        <f t="shared" si="0"/>
        <v>2.0259029962058688</v>
      </c>
      <c r="I14" s="1">
        <v>0.11377669230769231</v>
      </c>
      <c r="J14" s="1" t="s">
        <v>39</v>
      </c>
      <c r="K14" s="1" t="s">
        <v>40</v>
      </c>
    </row>
    <row r="15" spans="1:11" ht="15" x14ac:dyDescent="0.25">
      <c r="A15" s="1" t="s">
        <v>48</v>
      </c>
      <c r="B15" s="7">
        <v>6</v>
      </c>
      <c r="C15" s="7">
        <v>18</v>
      </c>
      <c r="D15" s="7">
        <v>193</v>
      </c>
      <c r="E15" s="7">
        <v>2083</v>
      </c>
      <c r="F15" s="7">
        <v>3.597582037996546</v>
      </c>
      <c r="G15" s="7">
        <v>1.9990000000000001E-2</v>
      </c>
      <c r="H15" s="6">
        <f t="shared" si="0"/>
        <v>1.6991872058818831</v>
      </c>
      <c r="I15" s="1">
        <v>0.22417357142857142</v>
      </c>
      <c r="J15" s="1" t="s">
        <v>49</v>
      </c>
      <c r="K15" s="1" t="s">
        <v>50</v>
      </c>
    </row>
    <row r="16" spans="1:11" ht="15" x14ac:dyDescent="0.25">
      <c r="A16" s="1" t="s">
        <v>36</v>
      </c>
      <c r="B16" s="7">
        <v>5</v>
      </c>
      <c r="C16" s="7">
        <v>13</v>
      </c>
      <c r="D16" s="7">
        <v>193</v>
      </c>
      <c r="E16" s="7">
        <v>2083</v>
      </c>
      <c r="F16" s="7">
        <v>4.1510561976883222</v>
      </c>
      <c r="G16" s="7">
        <v>2.5729999999999999E-2</v>
      </c>
      <c r="H16" s="6">
        <f t="shared" si="0"/>
        <v>1.5895602137896534</v>
      </c>
      <c r="I16" s="1">
        <v>0.26930733333333334</v>
      </c>
      <c r="J16" s="1" t="s">
        <v>37</v>
      </c>
      <c r="K16" s="1" t="s">
        <v>314</v>
      </c>
    </row>
    <row r="17" spans="1:11" ht="15" x14ac:dyDescent="0.25">
      <c r="A17" s="1" t="s">
        <v>51</v>
      </c>
      <c r="B17" s="7">
        <v>4</v>
      </c>
      <c r="C17" s="7">
        <v>8</v>
      </c>
      <c r="D17" s="7">
        <v>193</v>
      </c>
      <c r="E17" s="7">
        <v>2083</v>
      </c>
      <c r="F17" s="7">
        <v>5.3963730569948183</v>
      </c>
      <c r="G17" s="7">
        <v>3.048E-2</v>
      </c>
      <c r="H17" s="6">
        <f t="shared" si="0"/>
        <v>1.5159850373324371</v>
      </c>
      <c r="I17" s="1">
        <v>0.28286166666666662</v>
      </c>
      <c r="J17" s="1" t="s">
        <v>52</v>
      </c>
      <c r="K17" s="1" t="s">
        <v>53</v>
      </c>
    </row>
    <row r="18" spans="1:11" ht="15" x14ac:dyDescent="0.25">
      <c r="A18" s="1" t="s">
        <v>41</v>
      </c>
      <c r="B18" s="7">
        <v>6</v>
      </c>
      <c r="C18" s="7">
        <v>20</v>
      </c>
      <c r="D18" s="7">
        <v>193</v>
      </c>
      <c r="E18" s="7">
        <v>2083</v>
      </c>
      <c r="F18" s="7">
        <v>3.2378238341968912</v>
      </c>
      <c r="G18" s="7">
        <v>3.1099999999999999E-2</v>
      </c>
      <c r="H18" s="6">
        <f t="shared" si="0"/>
        <v>1.5072396109731625</v>
      </c>
      <c r="I18" s="1">
        <v>0.28286166666666662</v>
      </c>
      <c r="J18" s="1" t="s">
        <v>42</v>
      </c>
      <c r="K18" s="1" t="s">
        <v>315</v>
      </c>
    </row>
    <row r="19" spans="1:11" ht="15" x14ac:dyDescent="0.25">
      <c r="A19" s="1" t="s">
        <v>61</v>
      </c>
      <c r="B19" s="7">
        <v>7</v>
      </c>
      <c r="C19" s="7">
        <v>27</v>
      </c>
      <c r="D19" s="7">
        <v>193</v>
      </c>
      <c r="E19" s="7">
        <v>2083</v>
      </c>
      <c r="F19" s="7">
        <v>2.7981193628862022</v>
      </c>
      <c r="G19" s="7">
        <v>3.243E-2</v>
      </c>
      <c r="H19" s="6">
        <f t="shared" si="0"/>
        <v>1.4890530513270273</v>
      </c>
      <c r="I19" s="1">
        <v>0.28286166666666662</v>
      </c>
      <c r="J19" s="1" t="s">
        <v>62</v>
      </c>
      <c r="K19" s="1" t="s">
        <v>63</v>
      </c>
    </row>
    <row r="20" spans="1:11" ht="15" x14ac:dyDescent="0.25">
      <c r="A20" s="1" t="s">
        <v>73</v>
      </c>
      <c r="B20" s="7">
        <v>7</v>
      </c>
      <c r="C20" s="7">
        <v>28</v>
      </c>
      <c r="D20" s="7">
        <v>193</v>
      </c>
      <c r="E20" s="7">
        <v>2083</v>
      </c>
      <c r="F20" s="7">
        <v>2.6981865284974091</v>
      </c>
      <c r="G20" s="7">
        <v>3.8219999999999997E-2</v>
      </c>
      <c r="H20" s="6">
        <f t="shared" si="0"/>
        <v>1.417709317281006</v>
      </c>
      <c r="I20" s="1">
        <v>0.31581789473684208</v>
      </c>
      <c r="J20" s="1" t="s">
        <v>74</v>
      </c>
      <c r="K20" s="1" t="s">
        <v>75</v>
      </c>
    </row>
    <row r="21" spans="1:11" ht="15" x14ac:dyDescent="0.25">
      <c r="A21" s="1" t="s">
        <v>54</v>
      </c>
      <c r="B21" s="7">
        <v>8</v>
      </c>
      <c r="C21" s="7">
        <v>36</v>
      </c>
      <c r="D21" s="7">
        <v>193</v>
      </c>
      <c r="E21" s="7">
        <v>2083</v>
      </c>
      <c r="F21" s="7">
        <v>2.3983880253310303</v>
      </c>
      <c r="G21" s="7">
        <v>4.2139999999999997E-2</v>
      </c>
      <c r="H21" s="6">
        <f t="shared" si="0"/>
        <v>1.3753054687279187</v>
      </c>
      <c r="I21" s="1">
        <v>0.31751380952380953</v>
      </c>
      <c r="J21" s="1" t="s">
        <v>55</v>
      </c>
      <c r="K21" s="1" t="s">
        <v>316</v>
      </c>
    </row>
    <row r="22" spans="1:11" ht="15" x14ac:dyDescent="0.25">
      <c r="A22" s="1" t="s">
        <v>58</v>
      </c>
      <c r="B22" s="7">
        <v>5</v>
      </c>
      <c r="C22" s="7">
        <v>15</v>
      </c>
      <c r="D22" s="7">
        <v>193</v>
      </c>
      <c r="E22" s="7">
        <v>2083</v>
      </c>
      <c r="F22" s="7">
        <v>3.597582037996546</v>
      </c>
      <c r="G22" s="7">
        <v>4.2470000000000001E-2</v>
      </c>
      <c r="H22" s="6">
        <f t="shared" si="0"/>
        <v>1.3719177390093205</v>
      </c>
      <c r="I22" s="1">
        <v>0.31751380952380953</v>
      </c>
      <c r="J22" s="1" t="s">
        <v>59</v>
      </c>
      <c r="K22" s="1" t="s">
        <v>60</v>
      </c>
    </row>
    <row r="23" spans="1:11" ht="15" x14ac:dyDescent="0.25">
      <c r="A23" s="1" t="s">
        <v>79</v>
      </c>
      <c r="B23" s="7">
        <v>6</v>
      </c>
      <c r="C23" s="7">
        <v>22</v>
      </c>
      <c r="D23" s="7">
        <v>193</v>
      </c>
      <c r="E23" s="7">
        <v>2083</v>
      </c>
      <c r="F23" s="7">
        <v>2.9434762129062646</v>
      </c>
      <c r="G23" s="7">
        <v>4.5449999999999997E-2</v>
      </c>
      <c r="H23" s="6">
        <f t="shared" si="0"/>
        <v>1.3424661124420139</v>
      </c>
      <c r="I23" s="1">
        <v>0.32434772727272726</v>
      </c>
      <c r="J23" s="1" t="s">
        <v>80</v>
      </c>
      <c r="K23" s="1" t="s">
        <v>81</v>
      </c>
    </row>
    <row r="24" spans="1:11" ht="15" x14ac:dyDescent="0.25">
      <c r="A24" s="1" t="s">
        <v>76</v>
      </c>
      <c r="B24" s="7">
        <v>5</v>
      </c>
      <c r="C24" s="7">
        <v>16</v>
      </c>
      <c r="D24" s="7">
        <v>193</v>
      </c>
      <c r="E24" s="7">
        <v>2083</v>
      </c>
      <c r="F24" s="7">
        <v>3.3727331606217619</v>
      </c>
      <c r="G24" s="7">
        <v>5.2670000000000002E-2</v>
      </c>
      <c r="H24" s="6">
        <f t="shared" si="0"/>
        <v>1.2784366816425192</v>
      </c>
      <c r="I24" s="1">
        <v>0.35953000000000002</v>
      </c>
      <c r="J24" s="1" t="s">
        <v>77</v>
      </c>
      <c r="K24" s="1" t="s">
        <v>78</v>
      </c>
    </row>
    <row r="25" spans="1:11" ht="15" x14ac:dyDescent="0.25">
      <c r="A25" s="1" t="s">
        <v>67</v>
      </c>
      <c r="B25" s="7">
        <v>4</v>
      </c>
      <c r="C25" s="7">
        <v>10</v>
      </c>
      <c r="D25" s="7">
        <v>193</v>
      </c>
      <c r="E25" s="7">
        <v>2083</v>
      </c>
      <c r="F25" s="7">
        <v>4.317098445595855</v>
      </c>
      <c r="G25" s="7">
        <v>5.6930000000000001E-2</v>
      </c>
      <c r="H25" s="6">
        <f t="shared" si="0"/>
        <v>1.2446588161884524</v>
      </c>
      <c r="I25" s="1">
        <v>0.37241708333333334</v>
      </c>
      <c r="J25" s="1" t="s">
        <v>68</v>
      </c>
      <c r="K25" s="1" t="s">
        <v>69</v>
      </c>
    </row>
    <row r="26" spans="1:11" ht="15" x14ac:dyDescent="0.25">
      <c r="A26" s="1" t="s">
        <v>84</v>
      </c>
      <c r="B26" s="7">
        <v>5</v>
      </c>
      <c r="C26" s="7">
        <v>17</v>
      </c>
      <c r="D26" s="7">
        <v>193</v>
      </c>
      <c r="E26" s="7">
        <v>2083</v>
      </c>
      <c r="F26" s="7">
        <v>3.1743370923498935</v>
      </c>
      <c r="G26" s="7">
        <v>6.4089999999999994E-2</v>
      </c>
      <c r="H26" s="6">
        <f t="shared" si="0"/>
        <v>1.1932097284159333</v>
      </c>
      <c r="I26" s="1">
        <v>0.40248519999999999</v>
      </c>
      <c r="J26" s="1" t="s">
        <v>85</v>
      </c>
      <c r="K26" s="1" t="s">
        <v>86</v>
      </c>
    </row>
    <row r="27" spans="1:11" ht="15" x14ac:dyDescent="0.25">
      <c r="A27" s="1" t="s">
        <v>70</v>
      </c>
      <c r="B27" s="7">
        <v>3</v>
      </c>
      <c r="C27" s="7">
        <v>5</v>
      </c>
      <c r="D27" s="7">
        <v>193</v>
      </c>
      <c r="E27" s="7">
        <v>2083</v>
      </c>
      <c r="F27" s="7">
        <v>6.4756476683937825</v>
      </c>
      <c r="G27" s="7">
        <v>7.0150000000000004E-2</v>
      </c>
      <c r="H27" s="6">
        <f t="shared" si="0"/>
        <v>1.1539723246356213</v>
      </c>
      <c r="I27" s="1">
        <v>0.42359807692307694</v>
      </c>
      <c r="J27" s="1" t="s">
        <v>71</v>
      </c>
      <c r="K27" s="1" t="s">
        <v>72</v>
      </c>
    </row>
    <row r="28" spans="1:11" ht="15" x14ac:dyDescent="0.25">
      <c r="A28" s="1" t="s">
        <v>95</v>
      </c>
      <c r="B28" s="7">
        <v>6</v>
      </c>
      <c r="C28" s="7">
        <v>25</v>
      </c>
      <c r="D28" s="7">
        <v>193</v>
      </c>
      <c r="E28" s="7">
        <v>2083</v>
      </c>
      <c r="F28" s="7">
        <v>2.590259067357513</v>
      </c>
      <c r="G28" s="7">
        <v>7.3300000000000004E-2</v>
      </c>
      <c r="H28" s="6">
        <f t="shared" si="0"/>
        <v>1.134896025358872</v>
      </c>
      <c r="I28" s="1">
        <v>0.42622592592592595</v>
      </c>
      <c r="J28" s="1" t="s">
        <v>96</v>
      </c>
      <c r="K28" s="1" t="s">
        <v>97</v>
      </c>
    </row>
    <row r="29" spans="1:11" ht="15" x14ac:dyDescent="0.25">
      <c r="A29" s="1" t="s">
        <v>92</v>
      </c>
      <c r="B29" s="7">
        <v>5</v>
      </c>
      <c r="C29" s="7">
        <v>18</v>
      </c>
      <c r="D29" s="7">
        <v>193</v>
      </c>
      <c r="E29" s="7">
        <v>2083</v>
      </c>
      <c r="F29" s="7">
        <v>2.9979850316637879</v>
      </c>
      <c r="G29" s="7">
        <v>7.6689999999999994E-2</v>
      </c>
      <c r="H29" s="6">
        <f t="shared" si="0"/>
        <v>1.1152612622303681</v>
      </c>
      <c r="I29" s="1">
        <v>0.43001178571428567</v>
      </c>
      <c r="J29" s="1" t="s">
        <v>93</v>
      </c>
      <c r="K29" s="1" t="s">
        <v>94</v>
      </c>
    </row>
    <row r="30" spans="1:11" ht="15" x14ac:dyDescent="0.25">
      <c r="A30" s="1" t="s">
        <v>89</v>
      </c>
      <c r="B30" s="7">
        <v>3</v>
      </c>
      <c r="C30" s="7">
        <v>6</v>
      </c>
      <c r="D30" s="7">
        <v>193</v>
      </c>
      <c r="E30" s="7">
        <v>2083</v>
      </c>
      <c r="F30" s="7">
        <v>5.3963730569948183</v>
      </c>
      <c r="G30" s="7">
        <v>9.8970000000000002E-2</v>
      </c>
      <c r="H30" s="6">
        <f t="shared" si="0"/>
        <v>1.0044964297349936</v>
      </c>
      <c r="I30" s="1">
        <v>0.53580310344827586</v>
      </c>
      <c r="J30" s="1" t="s">
        <v>90</v>
      </c>
      <c r="K30" s="1" t="s">
        <v>91</v>
      </c>
    </row>
    <row r="31" spans="1:11" ht="15" x14ac:dyDescent="0.25">
      <c r="A31" s="1" t="s">
        <v>105</v>
      </c>
      <c r="B31" s="7">
        <v>5</v>
      </c>
      <c r="C31" s="7">
        <v>20</v>
      </c>
      <c r="D31" s="7">
        <v>193</v>
      </c>
      <c r="E31" s="7">
        <v>2083</v>
      </c>
      <c r="F31" s="7">
        <v>2.6981865284974091</v>
      </c>
      <c r="G31" s="7">
        <v>0.1053</v>
      </c>
      <c r="H31" s="6">
        <f t="shared" si="0"/>
        <v>0.97757162881451343</v>
      </c>
      <c r="I31" s="1">
        <v>0.55107000000000006</v>
      </c>
      <c r="J31" s="1" t="s">
        <v>106</v>
      </c>
      <c r="K31" s="1" t="s">
        <v>107</v>
      </c>
    </row>
    <row r="32" spans="1:11" ht="15" x14ac:dyDescent="0.25">
      <c r="A32" s="1" t="s">
        <v>100</v>
      </c>
      <c r="B32" s="7">
        <v>4</v>
      </c>
      <c r="C32" s="7">
        <v>13</v>
      </c>
      <c r="D32" s="7">
        <v>193</v>
      </c>
      <c r="E32" s="7">
        <v>2083</v>
      </c>
      <c r="F32" s="7">
        <v>3.3208449581506576</v>
      </c>
      <c r="G32" s="7">
        <v>0.11070000000000001</v>
      </c>
      <c r="H32" s="6">
        <f t="shared" si="0"/>
        <v>0.95585237912127718</v>
      </c>
      <c r="I32" s="1">
        <v>0.56064193548387098</v>
      </c>
      <c r="J32" s="1" t="s">
        <v>101</v>
      </c>
      <c r="K32" s="1" t="s">
        <v>102</v>
      </c>
    </row>
    <row r="33" spans="1:11" ht="15" x14ac:dyDescent="0.25">
      <c r="A33" s="1" t="s">
        <v>130</v>
      </c>
      <c r="B33" s="7">
        <v>5</v>
      </c>
      <c r="C33" s="7">
        <v>22</v>
      </c>
      <c r="D33" s="7">
        <v>193</v>
      </c>
      <c r="E33" s="7">
        <v>2083</v>
      </c>
      <c r="F33" s="7">
        <v>2.4528968440885541</v>
      </c>
      <c r="G33" s="7">
        <v>0.13789999999999999</v>
      </c>
      <c r="H33" s="6">
        <f t="shared" si="0"/>
        <v>0.86043573382415028</v>
      </c>
      <c r="I33" s="1">
        <v>0.67633947368421066</v>
      </c>
      <c r="J33" s="1" t="s">
        <v>131</v>
      </c>
      <c r="K33" s="1" t="s">
        <v>132</v>
      </c>
    </row>
    <row r="34" spans="1:11" ht="15" x14ac:dyDescent="0.25">
      <c r="A34" s="1" t="s">
        <v>112</v>
      </c>
      <c r="B34" s="7">
        <v>3</v>
      </c>
      <c r="C34" s="7">
        <v>8</v>
      </c>
      <c r="D34" s="7">
        <v>193</v>
      </c>
      <c r="E34" s="7">
        <v>2083</v>
      </c>
      <c r="F34" s="7">
        <v>4.0472797927461137</v>
      </c>
      <c r="G34" s="7">
        <v>0.16370000000000001</v>
      </c>
      <c r="H34" s="6">
        <f t="shared" si="0"/>
        <v>0.7859513205880585</v>
      </c>
      <c r="I34" s="1">
        <v>0.67633947368421066</v>
      </c>
      <c r="J34" s="1" t="s">
        <v>113</v>
      </c>
      <c r="K34" s="1" t="s">
        <v>114</v>
      </c>
    </row>
    <row r="35" spans="1:11" ht="15" x14ac:dyDescent="0.25">
      <c r="A35" s="1" t="s">
        <v>115</v>
      </c>
      <c r="B35" s="7">
        <v>3</v>
      </c>
      <c r="C35" s="7">
        <v>8</v>
      </c>
      <c r="D35" s="7">
        <v>193</v>
      </c>
      <c r="E35" s="7">
        <v>2083</v>
      </c>
      <c r="F35" s="7">
        <v>4.0472797927461137</v>
      </c>
      <c r="G35" s="7">
        <v>0.16370000000000001</v>
      </c>
      <c r="H35" s="6">
        <f t="shared" si="0"/>
        <v>0.7859513205880585</v>
      </c>
      <c r="I35" s="1">
        <v>0.67633947368421066</v>
      </c>
      <c r="J35" s="1" t="s">
        <v>116</v>
      </c>
      <c r="K35" s="1" t="s">
        <v>117</v>
      </c>
    </row>
    <row r="36" spans="1:11" ht="15" x14ac:dyDescent="0.25">
      <c r="A36" s="1" t="s">
        <v>118</v>
      </c>
      <c r="B36" s="7">
        <v>3</v>
      </c>
      <c r="C36" s="7">
        <v>8</v>
      </c>
      <c r="D36" s="7">
        <v>193</v>
      </c>
      <c r="E36" s="7">
        <v>2083</v>
      </c>
      <c r="F36" s="7">
        <v>4.0472797927461137</v>
      </c>
      <c r="G36" s="7">
        <v>0.16370000000000001</v>
      </c>
      <c r="H36" s="6">
        <f t="shared" si="0"/>
        <v>0.7859513205880585</v>
      </c>
      <c r="I36" s="1">
        <v>0.67633947368421066</v>
      </c>
      <c r="J36" s="1" t="s">
        <v>119</v>
      </c>
      <c r="K36" s="1" t="s">
        <v>120</v>
      </c>
    </row>
    <row r="37" spans="1:11" ht="15" x14ac:dyDescent="0.25">
      <c r="A37" s="1" t="s">
        <v>121</v>
      </c>
      <c r="B37" s="7">
        <v>3</v>
      </c>
      <c r="C37" s="7">
        <v>8</v>
      </c>
      <c r="D37" s="7">
        <v>193</v>
      </c>
      <c r="E37" s="7">
        <v>2083</v>
      </c>
      <c r="F37" s="7">
        <v>4.0472797927461137</v>
      </c>
      <c r="G37" s="7">
        <v>0.16370000000000001</v>
      </c>
      <c r="H37" s="6">
        <f t="shared" si="0"/>
        <v>0.7859513205880585</v>
      </c>
      <c r="I37" s="1">
        <v>0.67633947368421066</v>
      </c>
      <c r="J37" s="1" t="s">
        <v>122</v>
      </c>
      <c r="K37" s="1" t="s">
        <v>123</v>
      </c>
    </row>
    <row r="38" spans="1:11" ht="15" x14ac:dyDescent="0.25">
      <c r="A38" s="1" t="s">
        <v>124</v>
      </c>
      <c r="B38" s="7">
        <v>3</v>
      </c>
      <c r="C38" s="7">
        <v>8</v>
      </c>
      <c r="D38" s="7">
        <v>193</v>
      </c>
      <c r="E38" s="7">
        <v>2083</v>
      </c>
      <c r="F38" s="7">
        <v>4.0472797927461137</v>
      </c>
      <c r="G38" s="7">
        <v>0.16370000000000001</v>
      </c>
      <c r="H38" s="6">
        <f t="shared" si="0"/>
        <v>0.7859513205880585</v>
      </c>
      <c r="I38" s="1">
        <v>0.67633947368421066</v>
      </c>
      <c r="J38" s="1" t="s">
        <v>125</v>
      </c>
      <c r="K38" s="1" t="s">
        <v>126</v>
      </c>
    </row>
    <row r="39" spans="1:11" ht="15" x14ac:dyDescent="0.25">
      <c r="A39" s="1" t="s">
        <v>127</v>
      </c>
      <c r="B39" s="7">
        <v>3</v>
      </c>
      <c r="C39" s="7">
        <v>8</v>
      </c>
      <c r="D39" s="7">
        <v>193</v>
      </c>
      <c r="E39" s="7">
        <v>2083</v>
      </c>
      <c r="F39" s="7">
        <v>4.0472797927461137</v>
      </c>
      <c r="G39" s="7">
        <v>0.16370000000000001</v>
      </c>
      <c r="H39" s="6">
        <f t="shared" si="0"/>
        <v>0.7859513205880585</v>
      </c>
      <c r="I39" s="1">
        <v>0.67633947368421066</v>
      </c>
      <c r="J39" s="1" t="s">
        <v>128</v>
      </c>
      <c r="K39" s="1" t="s">
        <v>129</v>
      </c>
    </row>
    <row r="40" spans="1:11" ht="15" x14ac:dyDescent="0.25">
      <c r="A40" s="1" t="s">
        <v>145</v>
      </c>
      <c r="B40" s="7">
        <v>5</v>
      </c>
      <c r="C40" s="7">
        <v>24</v>
      </c>
      <c r="D40" s="7">
        <v>193</v>
      </c>
      <c r="E40" s="7">
        <v>2083</v>
      </c>
      <c r="F40" s="7">
        <v>2.248488773747841</v>
      </c>
      <c r="G40" s="7">
        <v>0.1741</v>
      </c>
      <c r="H40" s="6">
        <f t="shared" si="0"/>
        <v>0.75920122888266883</v>
      </c>
      <c r="I40" s="1">
        <v>0.6966874999999999</v>
      </c>
      <c r="J40" s="1" t="s">
        <v>146</v>
      </c>
      <c r="K40" s="1" t="s">
        <v>147</v>
      </c>
    </row>
    <row r="41" spans="1:11" ht="15" x14ac:dyDescent="0.25">
      <c r="A41" s="1" t="s">
        <v>138</v>
      </c>
      <c r="B41" s="7">
        <v>4</v>
      </c>
      <c r="C41" s="7">
        <v>16</v>
      </c>
      <c r="D41" s="7">
        <v>193</v>
      </c>
      <c r="E41" s="7">
        <v>2083</v>
      </c>
      <c r="F41" s="7">
        <v>2.6981865284974091</v>
      </c>
      <c r="G41" s="7">
        <v>0.17749999999999999</v>
      </c>
      <c r="H41" s="6">
        <f t="shared" si="0"/>
        <v>0.75080164260888715</v>
      </c>
      <c r="I41" s="1">
        <v>0.6966874999999999</v>
      </c>
      <c r="J41" s="1" t="s">
        <v>139</v>
      </c>
      <c r="K41" s="1" t="s">
        <v>140</v>
      </c>
    </row>
    <row r="42" spans="1:11" ht="15" x14ac:dyDescent="0.25">
      <c r="A42" s="1" t="s">
        <v>103</v>
      </c>
      <c r="B42" s="7">
        <v>6</v>
      </c>
      <c r="C42" s="7">
        <v>33</v>
      </c>
      <c r="D42" s="7">
        <v>193</v>
      </c>
      <c r="E42" s="7">
        <v>2083</v>
      </c>
      <c r="F42" s="7">
        <v>1.9623174752708432</v>
      </c>
      <c r="G42" s="7">
        <v>0.18210000000000001</v>
      </c>
      <c r="H42" s="6">
        <f t="shared" si="0"/>
        <v>0.73969005420507994</v>
      </c>
      <c r="I42" s="1">
        <v>0.69730975609756096</v>
      </c>
      <c r="J42" s="1" t="s">
        <v>104</v>
      </c>
      <c r="K42" s="1" t="s">
        <v>317</v>
      </c>
    </row>
    <row r="43" spans="1:11" ht="15" x14ac:dyDescent="0.25">
      <c r="A43" s="1" t="s">
        <v>135</v>
      </c>
      <c r="B43" s="7">
        <v>3</v>
      </c>
      <c r="C43" s="7">
        <v>9</v>
      </c>
      <c r="D43" s="7">
        <v>193</v>
      </c>
      <c r="E43" s="7">
        <v>2083</v>
      </c>
      <c r="F43" s="7">
        <v>3.597582037996546</v>
      </c>
      <c r="G43" s="7">
        <v>0.1983</v>
      </c>
      <c r="H43" s="6">
        <f t="shared" si="0"/>
        <v>0.70267728579469735</v>
      </c>
      <c r="I43" s="1">
        <v>0.72005909090909093</v>
      </c>
      <c r="J43" s="1" t="s">
        <v>136</v>
      </c>
      <c r="K43" s="1" t="s">
        <v>137</v>
      </c>
    </row>
    <row r="44" spans="1:11" ht="15" x14ac:dyDescent="0.25">
      <c r="A44" s="1" t="s">
        <v>148</v>
      </c>
      <c r="B44" s="7">
        <v>4</v>
      </c>
      <c r="C44" s="7">
        <v>17</v>
      </c>
      <c r="D44" s="7">
        <v>193</v>
      </c>
      <c r="E44" s="7">
        <v>2083</v>
      </c>
      <c r="F44" s="7">
        <v>2.5394696738799145</v>
      </c>
      <c r="G44" s="7">
        <v>0.20180000000000001</v>
      </c>
      <c r="H44" s="6">
        <f t="shared" si="0"/>
        <v>0.69507883809910831</v>
      </c>
      <c r="I44" s="1">
        <v>0.72005909090909093</v>
      </c>
      <c r="J44" s="1" t="s">
        <v>149</v>
      </c>
      <c r="K44" s="1" t="s">
        <v>150</v>
      </c>
    </row>
    <row r="45" spans="1:11" ht="15" x14ac:dyDescent="0.25">
      <c r="A45" s="1" t="s">
        <v>151</v>
      </c>
      <c r="B45" s="7">
        <v>4</v>
      </c>
      <c r="C45" s="7">
        <v>17</v>
      </c>
      <c r="D45" s="7">
        <v>193</v>
      </c>
      <c r="E45" s="7">
        <v>2083</v>
      </c>
      <c r="F45" s="7">
        <v>2.5394696738799145</v>
      </c>
      <c r="G45" s="7">
        <v>0.20180000000000001</v>
      </c>
      <c r="H45" s="6">
        <f t="shared" si="0"/>
        <v>0.69507883809910831</v>
      </c>
      <c r="I45" s="1">
        <v>0.72005909090909093</v>
      </c>
      <c r="J45" s="1" t="s">
        <v>152</v>
      </c>
      <c r="K45" s="1" t="s">
        <v>153</v>
      </c>
    </row>
    <row r="46" spans="1:11" ht="15" x14ac:dyDescent="0.25">
      <c r="A46" s="1" t="s">
        <v>166</v>
      </c>
      <c r="B46" s="7">
        <v>5</v>
      </c>
      <c r="C46" s="7">
        <v>26</v>
      </c>
      <c r="D46" s="7">
        <v>193</v>
      </c>
      <c r="E46" s="7">
        <v>2083</v>
      </c>
      <c r="F46" s="7">
        <v>2.0755280988441611</v>
      </c>
      <c r="G46" s="7">
        <v>0.2132</v>
      </c>
      <c r="H46" s="6">
        <f t="shared" si="0"/>
        <v>0.67121279964546532</v>
      </c>
      <c r="I46" s="1">
        <v>0.74383111111111111</v>
      </c>
      <c r="J46" s="1" t="s">
        <v>167</v>
      </c>
      <c r="K46" s="1" t="s">
        <v>168</v>
      </c>
    </row>
    <row r="47" spans="1:11" ht="15" x14ac:dyDescent="0.25">
      <c r="A47" s="1" t="s">
        <v>160</v>
      </c>
      <c r="B47" s="7">
        <v>4</v>
      </c>
      <c r="C47" s="7">
        <v>18</v>
      </c>
      <c r="D47" s="7">
        <v>193</v>
      </c>
      <c r="E47" s="7">
        <v>2083</v>
      </c>
      <c r="F47" s="7">
        <v>2.3983880253310303</v>
      </c>
      <c r="G47" s="7">
        <v>0.22689999999999999</v>
      </c>
      <c r="H47" s="6">
        <f t="shared" si="0"/>
        <v>0.64416550411506401</v>
      </c>
      <c r="I47" s="1">
        <v>0.75360000000000005</v>
      </c>
      <c r="J47" s="1" t="s">
        <v>161</v>
      </c>
      <c r="K47" s="1" t="s">
        <v>162</v>
      </c>
    </row>
    <row r="48" spans="1:11" ht="15" x14ac:dyDescent="0.25">
      <c r="A48" s="1" t="s">
        <v>163</v>
      </c>
      <c r="B48" s="7">
        <v>4</v>
      </c>
      <c r="C48" s="7">
        <v>18</v>
      </c>
      <c r="D48" s="7">
        <v>193</v>
      </c>
      <c r="E48" s="7">
        <v>2083</v>
      </c>
      <c r="F48" s="7">
        <v>2.3983880253310303</v>
      </c>
      <c r="G48" s="7">
        <v>0.22689999999999999</v>
      </c>
      <c r="H48" s="6">
        <f t="shared" si="0"/>
        <v>0.64416550411506401</v>
      </c>
      <c r="I48" s="1">
        <v>0.75360000000000005</v>
      </c>
      <c r="J48" s="1" t="s">
        <v>164</v>
      </c>
      <c r="K48" s="1" t="s">
        <v>165</v>
      </c>
    </row>
    <row r="49" spans="1:11" ht="15" x14ac:dyDescent="0.25">
      <c r="A49" s="1" t="s">
        <v>43</v>
      </c>
      <c r="B49" s="7">
        <v>5</v>
      </c>
      <c r="C49" s="7">
        <v>27</v>
      </c>
      <c r="D49" s="7">
        <v>193</v>
      </c>
      <c r="E49" s="7">
        <v>2083</v>
      </c>
      <c r="F49" s="7">
        <v>1.9986566877758587</v>
      </c>
      <c r="G49" s="7">
        <v>0.23350000000000001</v>
      </c>
      <c r="H49" s="6">
        <f t="shared" si="0"/>
        <v>0.63171311509786898</v>
      </c>
      <c r="I49" s="1">
        <v>0.75360000000000005</v>
      </c>
      <c r="J49" s="1" t="s">
        <v>44</v>
      </c>
      <c r="K49" s="1" t="s">
        <v>318</v>
      </c>
    </row>
    <row r="50" spans="1:11" ht="15" x14ac:dyDescent="0.25">
      <c r="A50" s="1" t="s">
        <v>141</v>
      </c>
      <c r="B50" s="7">
        <v>2</v>
      </c>
      <c r="C50" s="7">
        <v>3</v>
      </c>
      <c r="D50" s="7">
        <v>193</v>
      </c>
      <c r="E50" s="7">
        <v>2083</v>
      </c>
      <c r="F50" s="7">
        <v>7.1951640759930919</v>
      </c>
      <c r="G50" s="7">
        <v>0.25190000000000001</v>
      </c>
      <c r="H50" s="6">
        <f t="shared" si="0"/>
        <v>0.59877183250188692</v>
      </c>
      <c r="I50" s="1">
        <v>0.75360000000000005</v>
      </c>
      <c r="J50" s="1" t="s">
        <v>142</v>
      </c>
      <c r="K50" s="1" t="s">
        <v>143</v>
      </c>
    </row>
    <row r="51" spans="1:11" ht="15" x14ac:dyDescent="0.25">
      <c r="A51" s="1" t="s">
        <v>144</v>
      </c>
      <c r="B51" s="7">
        <v>2</v>
      </c>
      <c r="C51" s="7">
        <v>3</v>
      </c>
      <c r="D51" s="7">
        <v>193</v>
      </c>
      <c r="E51" s="7">
        <v>2083</v>
      </c>
      <c r="F51" s="7">
        <v>7.1951640759930919</v>
      </c>
      <c r="G51" s="7">
        <v>0.25190000000000001</v>
      </c>
      <c r="H51" s="6">
        <f t="shared" si="0"/>
        <v>0.59877183250188692</v>
      </c>
      <c r="I51" s="1">
        <v>0.75360000000000005</v>
      </c>
      <c r="J51" s="1" t="s">
        <v>142</v>
      </c>
      <c r="K51" s="1" t="s">
        <v>143</v>
      </c>
    </row>
    <row r="52" spans="1:11" ht="15" x14ac:dyDescent="0.25">
      <c r="A52" s="1" t="s">
        <v>169</v>
      </c>
      <c r="B52" s="7">
        <v>4</v>
      </c>
      <c r="C52" s="7">
        <v>19</v>
      </c>
      <c r="D52" s="7">
        <v>193</v>
      </c>
      <c r="E52" s="7">
        <v>2083</v>
      </c>
      <c r="F52" s="7">
        <v>2.2721570766293975</v>
      </c>
      <c r="G52" s="7">
        <v>0.25240000000000001</v>
      </c>
      <c r="H52" s="6">
        <f t="shared" si="0"/>
        <v>0.59791064942790328</v>
      </c>
      <c r="I52" s="1">
        <v>0.75360000000000005</v>
      </c>
      <c r="J52" s="1" t="s">
        <v>170</v>
      </c>
      <c r="K52" s="1" t="s">
        <v>140</v>
      </c>
    </row>
    <row r="53" spans="1:11" ht="15" x14ac:dyDescent="0.25">
      <c r="A53" s="1" t="s">
        <v>171</v>
      </c>
      <c r="B53" s="7">
        <v>4</v>
      </c>
      <c r="C53" s="7">
        <v>19</v>
      </c>
      <c r="D53" s="7">
        <v>193</v>
      </c>
      <c r="E53" s="7">
        <v>2083</v>
      </c>
      <c r="F53" s="7">
        <v>2.2721570766293975</v>
      </c>
      <c r="G53" s="7">
        <v>0.25240000000000001</v>
      </c>
      <c r="H53" s="6">
        <f t="shared" si="0"/>
        <v>0.59791064942790328</v>
      </c>
      <c r="I53" s="1">
        <v>0.75360000000000005</v>
      </c>
      <c r="J53" s="1" t="s">
        <v>172</v>
      </c>
      <c r="K53" s="1" t="s">
        <v>140</v>
      </c>
    </row>
    <row r="54" spans="1:11" ht="15" x14ac:dyDescent="0.25">
      <c r="A54" s="1" t="s">
        <v>110</v>
      </c>
      <c r="B54" s="7">
        <v>5</v>
      </c>
      <c r="C54" s="7">
        <v>28</v>
      </c>
      <c r="D54" s="7">
        <v>193</v>
      </c>
      <c r="E54" s="7">
        <v>2083</v>
      </c>
      <c r="F54" s="7">
        <v>1.9272760917838638</v>
      </c>
      <c r="G54" s="7">
        <v>0.25440000000000002</v>
      </c>
      <c r="H54" s="6">
        <f t="shared" si="0"/>
        <v>0.59448289302362367</v>
      </c>
      <c r="I54" s="1">
        <v>0.75360000000000005</v>
      </c>
      <c r="J54" s="1" t="s">
        <v>111</v>
      </c>
      <c r="K54" s="1" t="s">
        <v>319</v>
      </c>
    </row>
    <row r="55" spans="1:11" ht="15" x14ac:dyDescent="0.25">
      <c r="A55" s="1" t="s">
        <v>108</v>
      </c>
      <c r="B55" s="7">
        <v>11</v>
      </c>
      <c r="C55" s="7">
        <v>86</v>
      </c>
      <c r="D55" s="7">
        <v>193</v>
      </c>
      <c r="E55" s="7">
        <v>2083</v>
      </c>
      <c r="F55" s="7">
        <v>1.3804675262079769</v>
      </c>
      <c r="G55" s="7">
        <v>0.2646</v>
      </c>
      <c r="H55" s="6">
        <f t="shared" si="0"/>
        <v>0.57741016014851787</v>
      </c>
      <c r="I55" s="1">
        <v>0.76929999999999998</v>
      </c>
      <c r="J55" s="1" t="s">
        <v>109</v>
      </c>
      <c r="K55" s="1" t="s">
        <v>320</v>
      </c>
    </row>
    <row r="56" spans="1:11" ht="15" x14ac:dyDescent="0.25">
      <c r="A56" s="1" t="s">
        <v>191</v>
      </c>
      <c r="B56" s="7">
        <v>10</v>
      </c>
      <c r="C56" s="7">
        <v>78</v>
      </c>
      <c r="D56" s="7">
        <v>193</v>
      </c>
      <c r="E56" s="7">
        <v>2083</v>
      </c>
      <c r="F56" s="7">
        <v>1.3836853992294407</v>
      </c>
      <c r="G56" s="7">
        <v>0.28799999999999998</v>
      </c>
      <c r="H56" s="6">
        <f t="shared" si="0"/>
        <v>0.54060751224076919</v>
      </c>
      <c r="I56" s="1">
        <v>0.82210909090909079</v>
      </c>
      <c r="J56" s="1" t="s">
        <v>192</v>
      </c>
      <c r="K56" s="1" t="s">
        <v>321</v>
      </c>
    </row>
    <row r="57" spans="1:11" ht="15" x14ac:dyDescent="0.25">
      <c r="A57" s="1" t="s">
        <v>185</v>
      </c>
      <c r="B57" s="7">
        <v>4</v>
      </c>
      <c r="C57" s="7">
        <v>21</v>
      </c>
      <c r="D57" s="7">
        <v>193</v>
      </c>
      <c r="E57" s="7">
        <v>2083</v>
      </c>
      <c r="F57" s="7">
        <v>2.0557611645694549</v>
      </c>
      <c r="G57" s="7">
        <v>0.30459999999999998</v>
      </c>
      <c r="H57" s="6">
        <f t="shared" si="0"/>
        <v>0.51627010099997628</v>
      </c>
      <c r="I57" s="1">
        <v>0.84366842105263162</v>
      </c>
      <c r="J57" s="1" t="s">
        <v>186</v>
      </c>
      <c r="K57" s="1" t="s">
        <v>187</v>
      </c>
    </row>
    <row r="58" spans="1:11" ht="15" x14ac:dyDescent="0.25">
      <c r="A58" s="1" t="s">
        <v>158</v>
      </c>
      <c r="B58" s="7">
        <v>6</v>
      </c>
      <c r="C58" s="7">
        <v>40</v>
      </c>
      <c r="D58" s="7">
        <v>193</v>
      </c>
      <c r="E58" s="7">
        <v>2083</v>
      </c>
      <c r="F58" s="7">
        <v>1.6189119170984456</v>
      </c>
      <c r="G58" s="7">
        <v>0.30630000000000002</v>
      </c>
      <c r="H58" s="6">
        <f t="shared" si="0"/>
        <v>0.5138530031934273</v>
      </c>
      <c r="I58" s="1">
        <v>0.84366842105263162</v>
      </c>
      <c r="J58" s="1" t="s">
        <v>159</v>
      </c>
      <c r="K58" s="1" t="s">
        <v>322</v>
      </c>
    </row>
    <row r="59" spans="1:11" ht="15" x14ac:dyDescent="0.25">
      <c r="A59" s="1" t="s">
        <v>195</v>
      </c>
      <c r="B59" s="7">
        <v>4</v>
      </c>
      <c r="C59" s="7">
        <v>22</v>
      </c>
      <c r="D59" s="7">
        <v>193</v>
      </c>
      <c r="E59" s="7">
        <v>2083</v>
      </c>
      <c r="F59" s="7">
        <v>1.9623174752708432</v>
      </c>
      <c r="G59" s="7">
        <v>0.33090000000000003</v>
      </c>
      <c r="H59" s="6">
        <f t="shared" si="0"/>
        <v>0.48030323284014692</v>
      </c>
      <c r="I59" s="1">
        <v>0.89571206896551736</v>
      </c>
      <c r="J59" s="1" t="s">
        <v>196</v>
      </c>
      <c r="K59" s="1" t="s">
        <v>197</v>
      </c>
    </row>
    <row r="60" spans="1:11" ht="15" x14ac:dyDescent="0.25">
      <c r="A60" s="1" t="s">
        <v>188</v>
      </c>
      <c r="B60" s="7">
        <v>3</v>
      </c>
      <c r="C60" s="7">
        <v>13</v>
      </c>
      <c r="D60" s="7">
        <v>193</v>
      </c>
      <c r="E60" s="7">
        <v>2083</v>
      </c>
      <c r="F60" s="7">
        <v>2.4906337186129934</v>
      </c>
      <c r="G60" s="7">
        <v>0.3402</v>
      </c>
      <c r="H60" s="6">
        <f t="shared" si="0"/>
        <v>0.46826569072344981</v>
      </c>
      <c r="I60" s="1">
        <v>0.900055223880597</v>
      </c>
      <c r="J60" s="1" t="s">
        <v>189</v>
      </c>
      <c r="K60" s="1" t="s">
        <v>190</v>
      </c>
    </row>
    <row r="61" spans="1:11" ht="15" x14ac:dyDescent="0.25">
      <c r="A61" s="1" t="s">
        <v>207</v>
      </c>
      <c r="B61" s="7">
        <v>4</v>
      </c>
      <c r="C61" s="7">
        <v>23</v>
      </c>
      <c r="D61" s="7">
        <v>193</v>
      </c>
      <c r="E61" s="7">
        <v>2083</v>
      </c>
      <c r="F61" s="7">
        <v>1.8769993241721108</v>
      </c>
      <c r="G61" s="7">
        <v>0.35720000000000002</v>
      </c>
      <c r="H61" s="6">
        <f t="shared" si="0"/>
        <v>0.44708854978349116</v>
      </c>
      <c r="I61" s="1">
        <v>0.900055223880597</v>
      </c>
      <c r="J61" s="1" t="s">
        <v>208</v>
      </c>
      <c r="K61" s="1" t="s">
        <v>209</v>
      </c>
    </row>
    <row r="62" spans="1:11" ht="15" x14ac:dyDescent="0.25">
      <c r="A62" s="1" t="s">
        <v>212</v>
      </c>
      <c r="B62" s="7">
        <v>4</v>
      </c>
      <c r="C62" s="7">
        <v>23</v>
      </c>
      <c r="D62" s="7">
        <v>193</v>
      </c>
      <c r="E62" s="7">
        <v>2083</v>
      </c>
      <c r="F62" s="7">
        <v>1.8769993241721108</v>
      </c>
      <c r="G62" s="7">
        <v>0.35720000000000002</v>
      </c>
      <c r="H62" s="6">
        <f t="shared" si="0"/>
        <v>0.44708854978349116</v>
      </c>
      <c r="I62" s="1">
        <v>0.900055223880597</v>
      </c>
      <c r="J62" s="1" t="s">
        <v>213</v>
      </c>
      <c r="K62" s="1" t="s">
        <v>140</v>
      </c>
    </row>
    <row r="63" spans="1:11" ht="15" x14ac:dyDescent="0.25">
      <c r="A63" s="1" t="s">
        <v>218</v>
      </c>
      <c r="B63" s="7">
        <v>4</v>
      </c>
      <c r="C63" s="7">
        <v>24</v>
      </c>
      <c r="D63" s="7">
        <v>193</v>
      </c>
      <c r="E63" s="7">
        <v>2083</v>
      </c>
      <c r="F63" s="7">
        <v>1.798791018998273</v>
      </c>
      <c r="G63" s="7">
        <v>0.38340000000000002</v>
      </c>
      <c r="H63" s="6">
        <f t="shared" si="0"/>
        <v>0.4163478914579562</v>
      </c>
      <c r="I63" s="1">
        <v>0.900055223880597</v>
      </c>
      <c r="J63" s="1" t="s">
        <v>219</v>
      </c>
      <c r="K63" s="1" t="s">
        <v>220</v>
      </c>
    </row>
    <row r="64" spans="1:11" ht="15" x14ac:dyDescent="0.25">
      <c r="A64" s="1" t="s">
        <v>221</v>
      </c>
      <c r="B64" s="7">
        <v>4</v>
      </c>
      <c r="C64" s="7">
        <v>24</v>
      </c>
      <c r="D64" s="7">
        <v>193</v>
      </c>
      <c r="E64" s="7">
        <v>2083</v>
      </c>
      <c r="F64" s="7">
        <v>1.798791018998273</v>
      </c>
      <c r="G64" s="7">
        <v>0.38340000000000002</v>
      </c>
      <c r="H64" s="6">
        <f t="shared" si="0"/>
        <v>0.4163478914579562</v>
      </c>
      <c r="I64" s="1">
        <v>0.900055223880597</v>
      </c>
      <c r="J64" s="1" t="s">
        <v>222</v>
      </c>
      <c r="K64" s="1" t="s">
        <v>223</v>
      </c>
    </row>
    <row r="65" spans="1:11" ht="15" x14ac:dyDescent="0.25">
      <c r="A65" s="1" t="s">
        <v>224</v>
      </c>
      <c r="B65" s="7">
        <v>4</v>
      </c>
      <c r="C65" s="7">
        <v>24</v>
      </c>
      <c r="D65" s="7">
        <v>193</v>
      </c>
      <c r="E65" s="7">
        <v>2083</v>
      </c>
      <c r="F65" s="7">
        <v>1.798791018998273</v>
      </c>
      <c r="G65" s="7">
        <v>0.38340000000000002</v>
      </c>
      <c r="H65" s="6">
        <f t="shared" si="0"/>
        <v>0.4163478914579562</v>
      </c>
      <c r="I65" s="1">
        <v>0.900055223880597</v>
      </c>
      <c r="J65" s="1" t="s">
        <v>225</v>
      </c>
      <c r="K65" s="1" t="s">
        <v>140</v>
      </c>
    </row>
    <row r="66" spans="1:11" ht="15" x14ac:dyDescent="0.25">
      <c r="A66" s="1" t="s">
        <v>175</v>
      </c>
      <c r="B66" s="7">
        <v>2</v>
      </c>
      <c r="C66" s="7">
        <v>5</v>
      </c>
      <c r="D66" s="7">
        <v>193</v>
      </c>
      <c r="E66" s="7">
        <v>2083</v>
      </c>
      <c r="F66" s="7">
        <v>4.317098445595855</v>
      </c>
      <c r="G66" s="7">
        <v>0.38369999999999999</v>
      </c>
      <c r="H66" s="6">
        <f t="shared" si="0"/>
        <v>0.41600820080168366</v>
      </c>
      <c r="I66" s="1">
        <v>0.900055223880597</v>
      </c>
      <c r="J66" s="1" t="s">
        <v>176</v>
      </c>
      <c r="K66" s="1" t="s">
        <v>177</v>
      </c>
    </row>
    <row r="67" spans="1:11" ht="15" x14ac:dyDescent="0.25">
      <c r="A67" s="1" t="s">
        <v>178</v>
      </c>
      <c r="B67" s="7">
        <v>2</v>
      </c>
      <c r="C67" s="7">
        <v>5</v>
      </c>
      <c r="D67" s="7">
        <v>193</v>
      </c>
      <c r="E67" s="7">
        <v>2083</v>
      </c>
      <c r="F67" s="7">
        <v>4.317098445595855</v>
      </c>
      <c r="G67" s="7">
        <v>0.38369999999999999</v>
      </c>
      <c r="H67" s="6">
        <f t="shared" ref="H67:H116" si="1">-LOG10(G67)</f>
        <v>0.41600820080168366</v>
      </c>
      <c r="I67" s="1">
        <v>0.900055223880597</v>
      </c>
      <c r="J67" s="1" t="s">
        <v>179</v>
      </c>
      <c r="K67" s="1" t="s">
        <v>180</v>
      </c>
    </row>
    <row r="68" spans="1:11" ht="15" x14ac:dyDescent="0.25">
      <c r="A68" s="1" t="s">
        <v>242</v>
      </c>
      <c r="B68" s="7">
        <v>5</v>
      </c>
      <c r="C68" s="7">
        <v>34</v>
      </c>
      <c r="D68" s="7">
        <v>193</v>
      </c>
      <c r="E68" s="7">
        <v>2083</v>
      </c>
      <c r="F68" s="7">
        <v>1.5871685461749467</v>
      </c>
      <c r="G68" s="7">
        <v>0.3841</v>
      </c>
      <c r="H68" s="6">
        <f t="shared" si="1"/>
        <v>0.41555569283482385</v>
      </c>
      <c r="I68" s="1">
        <v>0.900055223880597</v>
      </c>
      <c r="J68" s="1" t="s">
        <v>243</v>
      </c>
      <c r="K68" s="1" t="s">
        <v>244</v>
      </c>
    </row>
    <row r="69" spans="1:11" ht="15" x14ac:dyDescent="0.25">
      <c r="A69" s="1" t="s">
        <v>204</v>
      </c>
      <c r="B69" s="7">
        <v>2</v>
      </c>
      <c r="C69" s="7">
        <v>6</v>
      </c>
      <c r="D69" s="7">
        <v>193</v>
      </c>
      <c r="E69" s="7">
        <v>2083</v>
      </c>
      <c r="F69" s="7">
        <v>3.597582037996546</v>
      </c>
      <c r="G69" s="7">
        <v>0.44059999999999999</v>
      </c>
      <c r="H69" s="6">
        <f t="shared" si="1"/>
        <v>0.35595550718525121</v>
      </c>
      <c r="I69" s="1">
        <v>0.99111857142857152</v>
      </c>
      <c r="J69" s="1" t="s">
        <v>205</v>
      </c>
      <c r="K69" s="1" t="s">
        <v>206</v>
      </c>
    </row>
    <row r="70" spans="1:11" ht="15" x14ac:dyDescent="0.25">
      <c r="A70" s="1" t="s">
        <v>87</v>
      </c>
      <c r="B70" s="7">
        <v>2</v>
      </c>
      <c r="C70" s="7">
        <v>6</v>
      </c>
      <c r="D70" s="7">
        <v>193</v>
      </c>
      <c r="E70" s="7">
        <v>2083</v>
      </c>
      <c r="F70" s="7">
        <v>3.597582037996546</v>
      </c>
      <c r="G70" s="7">
        <v>0.44059999999999999</v>
      </c>
      <c r="H70" s="6">
        <f t="shared" si="1"/>
        <v>0.35595550718525121</v>
      </c>
      <c r="I70" s="1">
        <v>0.99111857142857152</v>
      </c>
      <c r="J70" s="1" t="s">
        <v>88</v>
      </c>
      <c r="K70" s="1" t="s">
        <v>323</v>
      </c>
    </row>
    <row r="71" spans="1:11" ht="15" x14ac:dyDescent="0.25">
      <c r="A71" s="1" t="s">
        <v>235</v>
      </c>
      <c r="B71" s="7">
        <v>3</v>
      </c>
      <c r="C71" s="7">
        <v>16</v>
      </c>
      <c r="D71" s="7">
        <v>193</v>
      </c>
      <c r="E71" s="7">
        <v>2083</v>
      </c>
      <c r="F71" s="7">
        <v>2.0236398963730569</v>
      </c>
      <c r="G71" s="7">
        <v>0.44190000000000002</v>
      </c>
      <c r="H71" s="6">
        <f t="shared" si="1"/>
        <v>0.35467599843770664</v>
      </c>
      <c r="I71" s="1">
        <v>0.99111857142857152</v>
      </c>
      <c r="J71" s="1" t="s">
        <v>236</v>
      </c>
      <c r="K71" s="1" t="s">
        <v>237</v>
      </c>
    </row>
    <row r="72" spans="1:11" ht="15" x14ac:dyDescent="0.25">
      <c r="A72" s="1" t="s">
        <v>181</v>
      </c>
      <c r="B72" s="7">
        <v>5</v>
      </c>
      <c r="C72" s="7">
        <v>37</v>
      </c>
      <c r="D72" s="7">
        <v>193</v>
      </c>
      <c r="E72" s="7">
        <v>2083</v>
      </c>
      <c r="F72" s="7">
        <v>1.4584792045931942</v>
      </c>
      <c r="G72" s="7">
        <v>0.44890000000000002</v>
      </c>
      <c r="H72" s="6">
        <f t="shared" si="1"/>
        <v>0.3478503945983471</v>
      </c>
      <c r="I72" s="1">
        <v>0.99263802816901425</v>
      </c>
      <c r="J72" s="1" t="s">
        <v>182</v>
      </c>
      <c r="K72" s="1" t="s">
        <v>324</v>
      </c>
    </row>
    <row r="73" spans="1:11" ht="15" x14ac:dyDescent="0.25">
      <c r="A73" s="1" t="s">
        <v>173</v>
      </c>
      <c r="B73" s="7">
        <v>4</v>
      </c>
      <c r="C73" s="7">
        <v>27</v>
      </c>
      <c r="D73" s="7">
        <v>193</v>
      </c>
      <c r="E73" s="7">
        <v>2083</v>
      </c>
      <c r="F73" s="7">
        <v>1.598925350220687</v>
      </c>
      <c r="G73" s="7">
        <v>0.46</v>
      </c>
      <c r="H73" s="6">
        <f t="shared" si="1"/>
        <v>0.33724216831842591</v>
      </c>
      <c r="I73" s="1">
        <v>1</v>
      </c>
      <c r="J73" s="1" t="s">
        <v>174</v>
      </c>
      <c r="K73" s="1" t="s">
        <v>325</v>
      </c>
    </row>
    <row r="74" spans="1:11" ht="15" x14ac:dyDescent="0.25">
      <c r="A74" s="1" t="s">
        <v>260</v>
      </c>
      <c r="B74" s="7">
        <v>4</v>
      </c>
      <c r="C74" s="7">
        <v>28</v>
      </c>
      <c r="D74" s="7">
        <v>193</v>
      </c>
      <c r="E74" s="7">
        <v>2083</v>
      </c>
      <c r="F74" s="7">
        <v>1.5418208734270911</v>
      </c>
      <c r="G74" s="7">
        <v>0.48470000000000002</v>
      </c>
      <c r="H74" s="6">
        <f t="shared" si="1"/>
        <v>0.31452698027724074</v>
      </c>
      <c r="I74" s="1">
        <v>1</v>
      </c>
      <c r="J74" s="1" t="s">
        <v>261</v>
      </c>
      <c r="K74" s="1" t="s">
        <v>262</v>
      </c>
    </row>
    <row r="75" spans="1:11" ht="15" x14ac:dyDescent="0.25">
      <c r="A75" s="1" t="s">
        <v>202</v>
      </c>
      <c r="B75" s="7">
        <v>5</v>
      </c>
      <c r="C75" s="7">
        <v>39</v>
      </c>
      <c r="D75" s="7">
        <v>193</v>
      </c>
      <c r="E75" s="7">
        <v>2083</v>
      </c>
      <c r="F75" s="7">
        <v>1.3836853992294407</v>
      </c>
      <c r="G75" s="7">
        <v>0.4909</v>
      </c>
      <c r="H75" s="6">
        <f t="shared" si="1"/>
        <v>0.30900696790013055</v>
      </c>
      <c r="I75" s="1">
        <v>1</v>
      </c>
      <c r="J75" s="1" t="s">
        <v>203</v>
      </c>
      <c r="K75" s="1" t="s">
        <v>107</v>
      </c>
    </row>
    <row r="76" spans="1:11" ht="15" x14ac:dyDescent="0.25">
      <c r="A76" s="1" t="s">
        <v>229</v>
      </c>
      <c r="B76" s="7">
        <v>2</v>
      </c>
      <c r="C76" s="7">
        <v>7</v>
      </c>
      <c r="D76" s="7">
        <v>193</v>
      </c>
      <c r="E76" s="7">
        <v>2083</v>
      </c>
      <c r="F76" s="7">
        <v>3.0836417468541821</v>
      </c>
      <c r="G76" s="7">
        <v>0.49230000000000002</v>
      </c>
      <c r="H76" s="6">
        <f t="shared" si="1"/>
        <v>0.30777016422724435</v>
      </c>
      <c r="I76" s="1">
        <v>1</v>
      </c>
      <c r="J76" s="1" t="s">
        <v>230</v>
      </c>
      <c r="K76" s="1" t="s">
        <v>231</v>
      </c>
    </row>
    <row r="77" spans="1:11" ht="15" x14ac:dyDescent="0.25">
      <c r="A77" s="1" t="s">
        <v>198</v>
      </c>
      <c r="B77" s="7">
        <v>7</v>
      </c>
      <c r="C77" s="7">
        <v>63</v>
      </c>
      <c r="D77" s="7">
        <v>193</v>
      </c>
      <c r="E77" s="7">
        <v>2083</v>
      </c>
      <c r="F77" s="7">
        <v>1.1991940126655152</v>
      </c>
      <c r="G77" s="7">
        <v>0.53120000000000001</v>
      </c>
      <c r="H77" s="6">
        <f t="shared" si="1"/>
        <v>0.2747419336400389</v>
      </c>
      <c r="I77" s="1">
        <v>1</v>
      </c>
      <c r="J77" s="1" t="s">
        <v>199</v>
      </c>
      <c r="K77" s="1" t="s">
        <v>326</v>
      </c>
    </row>
    <row r="78" spans="1:11" ht="15" x14ac:dyDescent="0.25">
      <c r="A78" s="1" t="s">
        <v>245</v>
      </c>
      <c r="B78" s="7">
        <v>6</v>
      </c>
      <c r="C78" s="7">
        <v>52</v>
      </c>
      <c r="D78" s="7">
        <v>193</v>
      </c>
      <c r="E78" s="7">
        <v>2083</v>
      </c>
      <c r="F78" s="7">
        <v>1.2453168593064967</v>
      </c>
      <c r="G78" s="7">
        <v>0.53120000000000001</v>
      </c>
      <c r="H78" s="6">
        <f t="shared" si="1"/>
        <v>0.2747419336400389</v>
      </c>
      <c r="I78" s="1">
        <v>1</v>
      </c>
      <c r="J78" s="1" t="s">
        <v>246</v>
      </c>
      <c r="K78" s="1" t="s">
        <v>327</v>
      </c>
    </row>
    <row r="79" spans="1:11" ht="15" x14ac:dyDescent="0.25">
      <c r="A79" s="1" t="s">
        <v>193</v>
      </c>
      <c r="B79" s="7">
        <v>4</v>
      </c>
      <c r="C79" s="7">
        <v>30</v>
      </c>
      <c r="D79" s="7">
        <v>193</v>
      </c>
      <c r="E79" s="7">
        <v>2083</v>
      </c>
      <c r="F79" s="7">
        <v>1.4390328151986183</v>
      </c>
      <c r="G79" s="7">
        <v>0.53239999999999998</v>
      </c>
      <c r="H79" s="6">
        <f t="shared" si="1"/>
        <v>0.27376195319736252</v>
      </c>
      <c r="I79" s="1">
        <v>1</v>
      </c>
      <c r="J79" s="1" t="s">
        <v>194</v>
      </c>
      <c r="K79" s="1" t="s">
        <v>197</v>
      </c>
    </row>
    <row r="80" spans="1:11" ht="15" x14ac:dyDescent="0.25">
      <c r="A80" s="1" t="s">
        <v>266</v>
      </c>
      <c r="B80" s="7">
        <v>3</v>
      </c>
      <c r="C80" s="7">
        <v>19</v>
      </c>
      <c r="D80" s="7">
        <v>193</v>
      </c>
      <c r="E80" s="7">
        <v>2083</v>
      </c>
      <c r="F80" s="7">
        <v>1.704117807472048</v>
      </c>
      <c r="G80" s="7">
        <v>0.53449999999999998</v>
      </c>
      <c r="H80" s="6">
        <f t="shared" si="1"/>
        <v>0.27205229045520318</v>
      </c>
      <c r="I80" s="1">
        <v>1</v>
      </c>
      <c r="J80" s="1" t="s">
        <v>267</v>
      </c>
      <c r="K80" s="1" t="s">
        <v>268</v>
      </c>
    </row>
    <row r="81" spans="1:11" ht="15" x14ac:dyDescent="0.25">
      <c r="A81" s="1" t="s">
        <v>272</v>
      </c>
      <c r="B81" s="7">
        <v>3</v>
      </c>
      <c r="C81" s="7">
        <v>19</v>
      </c>
      <c r="D81" s="7">
        <v>193</v>
      </c>
      <c r="E81" s="7">
        <v>2083</v>
      </c>
      <c r="F81" s="7">
        <v>1.704117807472048</v>
      </c>
      <c r="G81" s="7">
        <v>0.53449999999999998</v>
      </c>
      <c r="H81" s="6">
        <f t="shared" si="1"/>
        <v>0.27205229045520318</v>
      </c>
      <c r="I81" s="1">
        <v>1</v>
      </c>
      <c r="J81" s="1" t="s">
        <v>273</v>
      </c>
      <c r="K81" s="1" t="s">
        <v>274</v>
      </c>
    </row>
    <row r="82" spans="1:11" ht="15" x14ac:dyDescent="0.25">
      <c r="A82" s="1" t="s">
        <v>292</v>
      </c>
      <c r="B82" s="7">
        <v>4</v>
      </c>
      <c r="C82" s="7">
        <v>31</v>
      </c>
      <c r="D82" s="7">
        <v>193</v>
      </c>
      <c r="E82" s="7">
        <v>2083</v>
      </c>
      <c r="F82" s="7">
        <v>1.3926124018051145</v>
      </c>
      <c r="G82" s="7">
        <v>0.55530000000000002</v>
      </c>
      <c r="H82" s="6">
        <f t="shared" si="1"/>
        <v>0.25547232652743346</v>
      </c>
      <c r="I82" s="1">
        <v>1</v>
      </c>
      <c r="J82" s="1" t="s">
        <v>293</v>
      </c>
      <c r="K82" s="1" t="s">
        <v>294</v>
      </c>
    </row>
    <row r="83" spans="1:11" ht="15" x14ac:dyDescent="0.25">
      <c r="A83" s="1" t="s">
        <v>277</v>
      </c>
      <c r="B83" s="7">
        <v>3</v>
      </c>
      <c r="C83" s="7">
        <v>20</v>
      </c>
      <c r="D83" s="7">
        <v>193</v>
      </c>
      <c r="E83" s="7">
        <v>2083</v>
      </c>
      <c r="F83" s="7">
        <v>1.6189119170984456</v>
      </c>
      <c r="G83" s="7">
        <v>0.56299999999999994</v>
      </c>
      <c r="H83" s="6">
        <f t="shared" si="1"/>
        <v>0.24949160514865382</v>
      </c>
      <c r="I83" s="1">
        <v>1</v>
      </c>
      <c r="J83" s="1" t="s">
        <v>278</v>
      </c>
      <c r="K83" s="1" t="s">
        <v>279</v>
      </c>
    </row>
    <row r="84" spans="1:11" ht="15" x14ac:dyDescent="0.25">
      <c r="A84" s="1" t="s">
        <v>286</v>
      </c>
      <c r="B84" s="7">
        <v>3</v>
      </c>
      <c r="C84" s="7">
        <v>21</v>
      </c>
      <c r="D84" s="7">
        <v>193</v>
      </c>
      <c r="E84" s="7">
        <v>2083</v>
      </c>
      <c r="F84" s="7">
        <v>1.5418208734270911</v>
      </c>
      <c r="G84" s="7">
        <v>0.59019999999999995</v>
      </c>
      <c r="H84" s="6">
        <f t="shared" si="1"/>
        <v>0.22900079483605937</v>
      </c>
      <c r="I84" s="1">
        <v>1</v>
      </c>
      <c r="J84" s="1" t="s">
        <v>287</v>
      </c>
      <c r="K84" s="1" t="s">
        <v>288</v>
      </c>
    </row>
    <row r="85" spans="1:11" ht="15" x14ac:dyDescent="0.25">
      <c r="A85" s="1" t="s">
        <v>289</v>
      </c>
      <c r="B85" s="7">
        <v>3</v>
      </c>
      <c r="C85" s="7">
        <v>21</v>
      </c>
      <c r="D85" s="7">
        <v>193</v>
      </c>
      <c r="E85" s="7">
        <v>2083</v>
      </c>
      <c r="F85" s="7">
        <v>1.5418208734270911</v>
      </c>
      <c r="G85" s="7">
        <v>0.59019999999999995</v>
      </c>
      <c r="H85" s="6">
        <f t="shared" si="1"/>
        <v>0.22900079483605937</v>
      </c>
      <c r="I85" s="1">
        <v>1</v>
      </c>
      <c r="J85" s="1" t="s">
        <v>290</v>
      </c>
      <c r="K85" s="1" t="s">
        <v>291</v>
      </c>
    </row>
    <row r="86" spans="1:11" ht="15" x14ac:dyDescent="0.25">
      <c r="A86" s="1" t="s">
        <v>240</v>
      </c>
      <c r="B86" s="7">
        <v>10</v>
      </c>
      <c r="C86" s="7">
        <v>102</v>
      </c>
      <c r="D86" s="7">
        <v>193</v>
      </c>
      <c r="E86" s="7">
        <v>2083</v>
      </c>
      <c r="F86" s="7">
        <v>1.058112364116631</v>
      </c>
      <c r="G86" s="7">
        <v>0.6089</v>
      </c>
      <c r="H86" s="6">
        <f t="shared" si="1"/>
        <v>0.21545402594547741</v>
      </c>
      <c r="I86" s="1">
        <v>1</v>
      </c>
      <c r="J86" s="1" t="s">
        <v>241</v>
      </c>
      <c r="K86" s="1" t="s">
        <v>328</v>
      </c>
    </row>
    <row r="87" spans="1:11" ht="15" x14ac:dyDescent="0.25">
      <c r="A87" s="1" t="s">
        <v>329</v>
      </c>
      <c r="B87" s="7">
        <v>6</v>
      </c>
      <c r="C87" s="7">
        <v>57</v>
      </c>
      <c r="D87" s="7">
        <v>193</v>
      </c>
      <c r="E87" s="7">
        <v>2083</v>
      </c>
      <c r="F87" s="7">
        <v>1.1360785383146987</v>
      </c>
      <c r="G87" s="7">
        <v>0.61580000000000001</v>
      </c>
      <c r="H87" s="6">
        <f t="shared" si="1"/>
        <v>0.21056031543282069</v>
      </c>
      <c r="I87" s="1">
        <v>1</v>
      </c>
      <c r="J87" s="1" t="s">
        <v>330</v>
      </c>
      <c r="K87" s="1" t="s">
        <v>331</v>
      </c>
    </row>
    <row r="88" spans="1:11" ht="15" x14ac:dyDescent="0.25">
      <c r="A88" s="1" t="s">
        <v>297</v>
      </c>
      <c r="B88" s="7">
        <v>3</v>
      </c>
      <c r="C88" s="7">
        <v>22</v>
      </c>
      <c r="D88" s="7">
        <v>193</v>
      </c>
      <c r="E88" s="7">
        <v>2083</v>
      </c>
      <c r="F88" s="7">
        <v>1.4717381064531323</v>
      </c>
      <c r="G88" s="7">
        <v>0.61609999999999998</v>
      </c>
      <c r="H88" s="6">
        <f t="shared" si="1"/>
        <v>0.21034879120659042</v>
      </c>
      <c r="I88" s="1">
        <v>1</v>
      </c>
      <c r="J88" s="1" t="s">
        <v>298</v>
      </c>
      <c r="K88" s="1" t="s">
        <v>299</v>
      </c>
    </row>
    <row r="89" spans="1:11" ht="15" x14ac:dyDescent="0.25">
      <c r="A89" s="1" t="s">
        <v>133</v>
      </c>
      <c r="B89" s="7">
        <v>3</v>
      </c>
      <c r="C89" s="7">
        <v>22</v>
      </c>
      <c r="D89" s="7">
        <v>193</v>
      </c>
      <c r="E89" s="7">
        <v>2083</v>
      </c>
      <c r="F89" s="7">
        <v>1.4717381064531323</v>
      </c>
      <c r="G89" s="7">
        <v>0.61609999999999998</v>
      </c>
      <c r="H89" s="6">
        <f t="shared" si="1"/>
        <v>0.21034879120659042</v>
      </c>
      <c r="I89" s="1">
        <v>1</v>
      </c>
      <c r="J89" s="1" t="s">
        <v>134</v>
      </c>
      <c r="K89" s="1" t="s">
        <v>332</v>
      </c>
    </row>
    <row r="90" spans="1:11" ht="15" x14ac:dyDescent="0.25">
      <c r="A90" s="1" t="s">
        <v>282</v>
      </c>
      <c r="B90" s="7">
        <v>2</v>
      </c>
      <c r="C90" s="7">
        <v>10</v>
      </c>
      <c r="D90" s="7">
        <v>193</v>
      </c>
      <c r="E90" s="7">
        <v>2083</v>
      </c>
      <c r="F90" s="7">
        <v>2.1585492227979275</v>
      </c>
      <c r="G90" s="7">
        <v>0.62060000000000004</v>
      </c>
      <c r="H90" s="6">
        <f t="shared" si="1"/>
        <v>0.20718822875185305</v>
      </c>
      <c r="I90" s="1">
        <v>1</v>
      </c>
      <c r="J90" s="1" t="s">
        <v>283</v>
      </c>
      <c r="K90" s="1" t="s">
        <v>284</v>
      </c>
    </row>
    <row r="91" spans="1:11" ht="15" x14ac:dyDescent="0.25">
      <c r="A91" s="1" t="s">
        <v>156</v>
      </c>
      <c r="B91" s="7">
        <v>2</v>
      </c>
      <c r="C91" s="7">
        <v>10</v>
      </c>
      <c r="D91" s="7">
        <v>193</v>
      </c>
      <c r="E91" s="7">
        <v>2083</v>
      </c>
      <c r="F91" s="7">
        <v>2.1585492227979275</v>
      </c>
      <c r="G91" s="7">
        <v>0.62060000000000004</v>
      </c>
      <c r="H91" s="6">
        <f t="shared" si="1"/>
        <v>0.20718822875185305</v>
      </c>
      <c r="I91" s="1">
        <v>1</v>
      </c>
      <c r="J91" s="1" t="s">
        <v>157</v>
      </c>
      <c r="K91" s="1" t="s">
        <v>333</v>
      </c>
    </row>
    <row r="92" spans="1:11" ht="15" x14ac:dyDescent="0.25">
      <c r="A92" s="1" t="s">
        <v>254</v>
      </c>
      <c r="B92" s="7">
        <v>4</v>
      </c>
      <c r="C92" s="7">
        <v>36</v>
      </c>
      <c r="D92" s="7">
        <v>193</v>
      </c>
      <c r="E92" s="7">
        <v>2083</v>
      </c>
      <c r="F92" s="7">
        <v>1.1991940126655152</v>
      </c>
      <c r="G92" s="7">
        <v>0.65920000000000001</v>
      </c>
      <c r="H92" s="6">
        <f t="shared" si="1"/>
        <v>0.18098280131094061</v>
      </c>
      <c r="I92" s="1">
        <v>1</v>
      </c>
      <c r="J92" s="1" t="s">
        <v>255</v>
      </c>
      <c r="K92" s="1" t="s">
        <v>334</v>
      </c>
    </row>
    <row r="93" spans="1:11" ht="15" x14ac:dyDescent="0.25">
      <c r="A93" s="1" t="s">
        <v>335</v>
      </c>
      <c r="B93" s="7">
        <v>4</v>
      </c>
      <c r="C93" s="7">
        <v>37</v>
      </c>
      <c r="D93" s="7">
        <v>193</v>
      </c>
      <c r="E93" s="7">
        <v>2083</v>
      </c>
      <c r="F93" s="7">
        <v>1.1667833636745555</v>
      </c>
      <c r="G93" s="7">
        <v>0.67769999999999997</v>
      </c>
      <c r="H93" s="6">
        <f t="shared" si="1"/>
        <v>0.16896251435997456</v>
      </c>
      <c r="I93" s="1">
        <v>1</v>
      </c>
      <c r="J93" s="1" t="s">
        <v>336</v>
      </c>
      <c r="K93" s="1" t="s">
        <v>140</v>
      </c>
    </row>
    <row r="94" spans="1:11" ht="15" x14ac:dyDescent="0.25">
      <c r="A94" s="1" t="s">
        <v>183</v>
      </c>
      <c r="B94" s="7">
        <v>4</v>
      </c>
      <c r="C94" s="7">
        <v>37</v>
      </c>
      <c r="D94" s="7">
        <v>193</v>
      </c>
      <c r="E94" s="7">
        <v>2083</v>
      </c>
      <c r="F94" s="7">
        <v>1.1667833636745555</v>
      </c>
      <c r="G94" s="7">
        <v>0.67769999999999997</v>
      </c>
      <c r="H94" s="6">
        <f t="shared" si="1"/>
        <v>0.16896251435997456</v>
      </c>
      <c r="I94" s="1">
        <v>1</v>
      </c>
      <c r="J94" s="1" t="s">
        <v>184</v>
      </c>
      <c r="K94" s="1" t="s">
        <v>337</v>
      </c>
    </row>
    <row r="95" spans="1:11" ht="15" x14ac:dyDescent="0.25">
      <c r="A95" s="1" t="s">
        <v>338</v>
      </c>
      <c r="B95" s="7">
        <v>3</v>
      </c>
      <c r="C95" s="7">
        <v>26</v>
      </c>
      <c r="D95" s="7">
        <v>193</v>
      </c>
      <c r="E95" s="7">
        <v>2083</v>
      </c>
      <c r="F95" s="7">
        <v>1.2453168593064967</v>
      </c>
      <c r="G95" s="7">
        <v>0.70730000000000004</v>
      </c>
      <c r="H95" s="6">
        <f t="shared" si="1"/>
        <v>0.15039634191755286</v>
      </c>
      <c r="I95" s="1">
        <v>1</v>
      </c>
      <c r="J95" s="1" t="s">
        <v>339</v>
      </c>
      <c r="K95" s="1" t="s">
        <v>340</v>
      </c>
    </row>
    <row r="96" spans="1:11" ht="15" x14ac:dyDescent="0.25">
      <c r="A96" s="1" t="s">
        <v>341</v>
      </c>
      <c r="B96" s="7">
        <v>3</v>
      </c>
      <c r="C96" s="7">
        <v>26</v>
      </c>
      <c r="D96" s="7">
        <v>193</v>
      </c>
      <c r="E96" s="7">
        <v>2083</v>
      </c>
      <c r="F96" s="7">
        <v>1.2453168593064967</v>
      </c>
      <c r="G96" s="7">
        <v>0.70730000000000004</v>
      </c>
      <c r="H96" s="6">
        <f t="shared" si="1"/>
        <v>0.15039634191755286</v>
      </c>
      <c r="I96" s="1">
        <v>1</v>
      </c>
      <c r="J96" s="1" t="s">
        <v>342</v>
      </c>
      <c r="K96" s="1" t="s">
        <v>343</v>
      </c>
    </row>
    <row r="97" spans="1:11" ht="15" x14ac:dyDescent="0.25">
      <c r="A97" s="1" t="s">
        <v>280</v>
      </c>
      <c r="B97" s="7">
        <v>4</v>
      </c>
      <c r="C97" s="7">
        <v>39</v>
      </c>
      <c r="D97" s="7">
        <v>193</v>
      </c>
      <c r="E97" s="7">
        <v>2083</v>
      </c>
      <c r="F97" s="7">
        <v>1.1069483193835525</v>
      </c>
      <c r="G97" s="7">
        <v>0.71260000000000001</v>
      </c>
      <c r="H97" s="6">
        <f t="shared" si="1"/>
        <v>0.14715418198500321</v>
      </c>
      <c r="I97" s="1">
        <v>1</v>
      </c>
      <c r="J97" s="1" t="s">
        <v>281</v>
      </c>
      <c r="K97" s="1" t="s">
        <v>344</v>
      </c>
    </row>
    <row r="98" spans="1:11" ht="15" x14ac:dyDescent="0.25">
      <c r="A98" s="1" t="s">
        <v>252</v>
      </c>
      <c r="B98" s="7">
        <v>3</v>
      </c>
      <c r="C98" s="7">
        <v>27</v>
      </c>
      <c r="D98" s="7">
        <v>193</v>
      </c>
      <c r="E98" s="7">
        <v>2083</v>
      </c>
      <c r="F98" s="7">
        <v>1.1991940126655152</v>
      </c>
      <c r="G98" s="7">
        <v>0.72709999999999997</v>
      </c>
      <c r="H98" s="6">
        <f t="shared" si="1"/>
        <v>0.13840585535613475</v>
      </c>
      <c r="I98" s="1">
        <v>1</v>
      </c>
      <c r="J98" s="1" t="s">
        <v>253</v>
      </c>
      <c r="K98" s="1" t="s">
        <v>345</v>
      </c>
    </row>
    <row r="99" spans="1:11" ht="15" x14ac:dyDescent="0.25">
      <c r="A99" s="1" t="s">
        <v>32</v>
      </c>
      <c r="B99" s="7">
        <v>3</v>
      </c>
      <c r="C99" s="7">
        <v>27</v>
      </c>
      <c r="D99" s="7">
        <v>193</v>
      </c>
      <c r="E99" s="7">
        <v>2083</v>
      </c>
      <c r="F99" s="7">
        <v>1.1991940126655152</v>
      </c>
      <c r="G99" s="7">
        <v>0.72709999999999997</v>
      </c>
      <c r="H99" s="6">
        <f t="shared" si="1"/>
        <v>0.13840585535613475</v>
      </c>
      <c r="I99" s="1">
        <v>1</v>
      </c>
      <c r="J99" s="1" t="s">
        <v>33</v>
      </c>
      <c r="K99" s="1" t="s">
        <v>346</v>
      </c>
    </row>
    <row r="100" spans="1:11" ht="15" x14ac:dyDescent="0.25">
      <c r="A100" s="1" t="s">
        <v>56</v>
      </c>
      <c r="B100" s="7">
        <v>2</v>
      </c>
      <c r="C100" s="7">
        <v>14</v>
      </c>
      <c r="D100" s="7">
        <v>193</v>
      </c>
      <c r="E100" s="7">
        <v>2083</v>
      </c>
      <c r="F100" s="7">
        <v>1.5418208734270911</v>
      </c>
      <c r="G100" s="7">
        <v>0.7429</v>
      </c>
      <c r="H100" s="6">
        <f t="shared" si="1"/>
        <v>0.12906964165130422</v>
      </c>
      <c r="I100" s="1">
        <v>1</v>
      </c>
      <c r="J100" s="1" t="s">
        <v>57</v>
      </c>
      <c r="K100" s="1" t="s">
        <v>347</v>
      </c>
    </row>
    <row r="101" spans="1:11" ht="15" x14ac:dyDescent="0.25">
      <c r="A101" s="1" t="s">
        <v>303</v>
      </c>
      <c r="B101" s="7">
        <v>2</v>
      </c>
      <c r="C101" s="7">
        <v>14</v>
      </c>
      <c r="D101" s="7">
        <v>193</v>
      </c>
      <c r="E101" s="7">
        <v>2083</v>
      </c>
      <c r="F101" s="7">
        <v>1.5418208734270911</v>
      </c>
      <c r="G101" s="7">
        <v>0.7429</v>
      </c>
      <c r="H101" s="6">
        <f t="shared" si="1"/>
        <v>0.12906964165130422</v>
      </c>
      <c r="I101" s="1">
        <v>1</v>
      </c>
      <c r="J101" s="1" t="s">
        <v>304</v>
      </c>
      <c r="K101" s="1" t="s">
        <v>305</v>
      </c>
    </row>
    <row r="102" spans="1:11" ht="15" x14ac:dyDescent="0.25">
      <c r="A102" s="1" t="s">
        <v>258</v>
      </c>
      <c r="B102" s="7">
        <v>3</v>
      </c>
      <c r="C102" s="7">
        <v>28</v>
      </c>
      <c r="D102" s="7">
        <v>193</v>
      </c>
      <c r="E102" s="7">
        <v>2083</v>
      </c>
      <c r="F102" s="7">
        <v>1.1563656550703183</v>
      </c>
      <c r="G102" s="7">
        <v>0.74570000000000003</v>
      </c>
      <c r="H102" s="6">
        <f t="shared" si="1"/>
        <v>0.12743585690934839</v>
      </c>
      <c r="I102" s="1">
        <v>1</v>
      </c>
      <c r="J102" s="1" t="s">
        <v>259</v>
      </c>
      <c r="K102" s="1" t="s">
        <v>274</v>
      </c>
    </row>
    <row r="103" spans="1:11" ht="15" x14ac:dyDescent="0.25">
      <c r="A103" s="1" t="s">
        <v>348</v>
      </c>
      <c r="B103" s="7">
        <v>4</v>
      </c>
      <c r="C103" s="7">
        <v>43</v>
      </c>
      <c r="D103" s="7">
        <v>193</v>
      </c>
      <c r="E103" s="7">
        <v>2083</v>
      </c>
      <c r="F103" s="7">
        <v>1.0039763826967105</v>
      </c>
      <c r="G103" s="7">
        <v>0.77349999999999997</v>
      </c>
      <c r="H103" s="6">
        <f t="shared" si="1"/>
        <v>0.11153968196461368</v>
      </c>
      <c r="I103" s="1">
        <v>1</v>
      </c>
      <c r="J103" s="1" t="s">
        <v>349</v>
      </c>
      <c r="K103" s="1" t="s">
        <v>350</v>
      </c>
    </row>
    <row r="104" spans="1:11" ht="15" x14ac:dyDescent="0.25">
      <c r="A104" s="1" t="s">
        <v>351</v>
      </c>
      <c r="B104" s="7">
        <v>3</v>
      </c>
      <c r="C104" s="7">
        <v>30</v>
      </c>
      <c r="D104" s="7">
        <v>193</v>
      </c>
      <c r="E104" s="7">
        <v>2083</v>
      </c>
      <c r="F104" s="7">
        <v>1.0792746113989637</v>
      </c>
      <c r="G104" s="7">
        <v>0.77980000000000005</v>
      </c>
      <c r="H104" s="6">
        <f t="shared" si="1"/>
        <v>0.10801676914803304</v>
      </c>
      <c r="I104" s="1">
        <v>1</v>
      </c>
      <c r="J104" s="1" t="s">
        <v>352</v>
      </c>
      <c r="K104" s="1" t="s">
        <v>353</v>
      </c>
    </row>
    <row r="105" spans="1:11" ht="15" x14ac:dyDescent="0.25">
      <c r="A105" s="1" t="s">
        <v>233</v>
      </c>
      <c r="B105" s="7">
        <v>2</v>
      </c>
      <c r="C105" s="7">
        <v>16</v>
      </c>
      <c r="D105" s="7">
        <v>193</v>
      </c>
      <c r="E105" s="7">
        <v>2083</v>
      </c>
      <c r="F105" s="7">
        <v>1.3490932642487046</v>
      </c>
      <c r="G105" s="7">
        <v>0.78839999999999999</v>
      </c>
      <c r="H105" s="6">
        <f t="shared" si="1"/>
        <v>0.10325338439259441</v>
      </c>
      <c r="I105" s="1">
        <v>1</v>
      </c>
      <c r="J105" s="1" t="s">
        <v>234</v>
      </c>
      <c r="K105" s="1" t="s">
        <v>354</v>
      </c>
    </row>
    <row r="106" spans="1:11" ht="15" x14ac:dyDescent="0.25">
      <c r="A106" s="1" t="s">
        <v>306</v>
      </c>
      <c r="B106" s="7">
        <v>2</v>
      </c>
      <c r="C106" s="7">
        <v>16</v>
      </c>
      <c r="D106" s="7">
        <v>193</v>
      </c>
      <c r="E106" s="7">
        <v>2083</v>
      </c>
      <c r="F106" s="7">
        <v>1.3490932642487046</v>
      </c>
      <c r="G106" s="7">
        <v>0.78839999999999999</v>
      </c>
      <c r="H106" s="6">
        <f t="shared" si="1"/>
        <v>0.10325338439259441</v>
      </c>
      <c r="I106" s="1">
        <v>1</v>
      </c>
      <c r="J106" s="1" t="s">
        <v>307</v>
      </c>
      <c r="K106" s="1" t="s">
        <v>308</v>
      </c>
    </row>
    <row r="107" spans="1:11" ht="15" x14ac:dyDescent="0.25">
      <c r="A107" s="1" t="s">
        <v>82</v>
      </c>
      <c r="B107" s="7">
        <v>2</v>
      </c>
      <c r="C107" s="7">
        <v>17</v>
      </c>
      <c r="D107" s="7">
        <v>193</v>
      </c>
      <c r="E107" s="7">
        <v>2083</v>
      </c>
      <c r="F107" s="7">
        <v>1.2697348369399573</v>
      </c>
      <c r="G107" s="7">
        <v>0.80810000000000004</v>
      </c>
      <c r="H107" s="6">
        <f t="shared" si="1"/>
        <v>9.2534893234143781E-2</v>
      </c>
      <c r="I107" s="1">
        <v>1</v>
      </c>
      <c r="J107" s="1" t="s">
        <v>83</v>
      </c>
      <c r="K107" s="1" t="s">
        <v>355</v>
      </c>
    </row>
    <row r="108" spans="1:11" ht="15" x14ac:dyDescent="0.25">
      <c r="A108" s="1" t="s">
        <v>356</v>
      </c>
      <c r="B108" s="7">
        <v>2</v>
      </c>
      <c r="C108" s="7">
        <v>17</v>
      </c>
      <c r="D108" s="7">
        <v>193</v>
      </c>
      <c r="E108" s="7">
        <v>2083</v>
      </c>
      <c r="F108" s="7">
        <v>1.2697348369399573</v>
      </c>
      <c r="G108" s="7">
        <v>0.80810000000000004</v>
      </c>
      <c r="H108" s="6">
        <f t="shared" si="1"/>
        <v>9.2534893234143781E-2</v>
      </c>
      <c r="I108" s="1">
        <v>1</v>
      </c>
      <c r="J108" s="1" t="s">
        <v>357</v>
      </c>
      <c r="K108" s="1" t="s">
        <v>358</v>
      </c>
    </row>
    <row r="109" spans="1:11" ht="15" x14ac:dyDescent="0.25">
      <c r="A109" s="1" t="s">
        <v>359</v>
      </c>
      <c r="B109" s="7">
        <v>2</v>
      </c>
      <c r="C109" s="7">
        <v>17</v>
      </c>
      <c r="D109" s="7">
        <v>193</v>
      </c>
      <c r="E109" s="7">
        <v>2083</v>
      </c>
      <c r="F109" s="7">
        <v>1.2697348369399573</v>
      </c>
      <c r="G109" s="7">
        <v>0.80810000000000004</v>
      </c>
      <c r="H109" s="6">
        <f t="shared" si="1"/>
        <v>9.2534893234143781E-2</v>
      </c>
      <c r="I109" s="1">
        <v>1</v>
      </c>
      <c r="J109" s="1" t="s">
        <v>360</v>
      </c>
      <c r="K109" s="1" t="s">
        <v>361</v>
      </c>
    </row>
    <row r="110" spans="1:11" ht="15" x14ac:dyDescent="0.25">
      <c r="A110" s="1" t="s">
        <v>362</v>
      </c>
      <c r="B110" s="7">
        <v>2</v>
      </c>
      <c r="C110" s="7">
        <v>17</v>
      </c>
      <c r="D110" s="7">
        <v>193</v>
      </c>
      <c r="E110" s="7">
        <v>2083</v>
      </c>
      <c r="F110" s="7">
        <v>1.2697348369399573</v>
      </c>
      <c r="G110" s="7">
        <v>0.80810000000000004</v>
      </c>
      <c r="H110" s="6">
        <f t="shared" si="1"/>
        <v>9.2534893234143781E-2</v>
      </c>
      <c r="I110" s="1">
        <v>1</v>
      </c>
      <c r="J110" s="1" t="s">
        <v>363</v>
      </c>
      <c r="K110" s="1" t="s">
        <v>364</v>
      </c>
    </row>
    <row r="111" spans="1:11" ht="15" x14ac:dyDescent="0.25">
      <c r="A111" s="1" t="s">
        <v>365</v>
      </c>
      <c r="B111" s="7">
        <v>2</v>
      </c>
      <c r="C111" s="7">
        <v>19</v>
      </c>
      <c r="D111" s="7">
        <v>193</v>
      </c>
      <c r="E111" s="7">
        <v>2083</v>
      </c>
      <c r="F111" s="7">
        <v>1.1360785383146987</v>
      </c>
      <c r="G111" s="7">
        <v>0.84209999999999996</v>
      </c>
      <c r="H111" s="6">
        <f t="shared" si="1"/>
        <v>7.4636332645898446E-2</v>
      </c>
      <c r="I111" s="1">
        <v>1</v>
      </c>
      <c r="J111" s="1" t="s">
        <v>366</v>
      </c>
      <c r="K111" s="1" t="s">
        <v>367</v>
      </c>
    </row>
    <row r="112" spans="1:11" ht="15" x14ac:dyDescent="0.25">
      <c r="A112" s="1" t="s">
        <v>368</v>
      </c>
      <c r="B112" s="7">
        <v>2</v>
      </c>
      <c r="C112" s="7">
        <v>20</v>
      </c>
      <c r="D112" s="7">
        <v>193</v>
      </c>
      <c r="E112" s="7">
        <v>2083</v>
      </c>
      <c r="F112" s="7">
        <v>1.0792746113989637</v>
      </c>
      <c r="G112" s="7">
        <v>0.85680000000000001</v>
      </c>
      <c r="H112" s="6">
        <f t="shared" si="1"/>
        <v>6.7120542176200781E-2</v>
      </c>
      <c r="I112" s="1">
        <v>1</v>
      </c>
      <c r="J112" s="1" t="s">
        <v>369</v>
      </c>
      <c r="K112" s="1" t="s">
        <v>370</v>
      </c>
    </row>
    <row r="113" spans="1:11" ht="15" x14ac:dyDescent="0.25">
      <c r="A113" s="1" t="s">
        <v>275</v>
      </c>
      <c r="B113" s="7">
        <v>2</v>
      </c>
      <c r="C113" s="7">
        <v>20</v>
      </c>
      <c r="D113" s="7">
        <v>193</v>
      </c>
      <c r="E113" s="7">
        <v>2083</v>
      </c>
      <c r="F113" s="7">
        <v>1.0792746113989637</v>
      </c>
      <c r="G113" s="7">
        <v>0.85680000000000001</v>
      </c>
      <c r="H113" s="6">
        <f t="shared" si="1"/>
        <v>6.7120542176200781E-2</v>
      </c>
      <c r="I113" s="1">
        <v>1</v>
      </c>
      <c r="J113" s="1" t="s">
        <v>276</v>
      </c>
      <c r="K113" s="1" t="s">
        <v>371</v>
      </c>
    </row>
    <row r="114" spans="1:11" ht="15" x14ac:dyDescent="0.25">
      <c r="A114" s="1" t="s">
        <v>372</v>
      </c>
      <c r="B114" s="7">
        <v>2</v>
      </c>
      <c r="C114" s="7">
        <v>20</v>
      </c>
      <c r="D114" s="7">
        <v>193</v>
      </c>
      <c r="E114" s="7">
        <v>2083</v>
      </c>
      <c r="F114" s="7">
        <v>1.0792746113989637</v>
      </c>
      <c r="G114" s="7">
        <v>0.85680000000000001</v>
      </c>
      <c r="H114" s="6">
        <f t="shared" si="1"/>
        <v>6.7120542176200781E-2</v>
      </c>
      <c r="I114" s="1">
        <v>1</v>
      </c>
      <c r="J114" s="1" t="s">
        <v>373</v>
      </c>
      <c r="K114" s="1" t="s">
        <v>374</v>
      </c>
    </row>
    <row r="115" spans="1:11" ht="15" x14ac:dyDescent="0.25">
      <c r="A115" s="1" t="s">
        <v>375</v>
      </c>
      <c r="B115" s="7">
        <v>2</v>
      </c>
      <c r="C115" s="7">
        <v>21</v>
      </c>
      <c r="D115" s="7">
        <v>193</v>
      </c>
      <c r="E115" s="7">
        <v>2083</v>
      </c>
      <c r="F115" s="7">
        <v>1.0278805822847275</v>
      </c>
      <c r="G115" s="7">
        <v>0.87009999999999998</v>
      </c>
      <c r="H115" s="6">
        <f t="shared" si="1"/>
        <v>6.0430831344098414E-2</v>
      </c>
      <c r="I115" s="1">
        <v>1</v>
      </c>
      <c r="J115" s="1" t="s">
        <v>376</v>
      </c>
      <c r="K115" s="1" t="s">
        <v>377</v>
      </c>
    </row>
    <row r="116" spans="1:11" ht="15" x14ac:dyDescent="0.25">
      <c r="A116" s="1" t="s">
        <v>378</v>
      </c>
      <c r="B116" s="7">
        <v>2</v>
      </c>
      <c r="C116" s="7">
        <v>21</v>
      </c>
      <c r="D116" s="7">
        <v>193</v>
      </c>
      <c r="E116" s="7">
        <v>2083</v>
      </c>
      <c r="F116" s="7">
        <v>1.0278805822847275</v>
      </c>
      <c r="G116" s="7">
        <v>0.87009999999999998</v>
      </c>
      <c r="H116" s="6">
        <f t="shared" si="1"/>
        <v>6.0430831344098414E-2</v>
      </c>
      <c r="I116" s="1">
        <v>1</v>
      </c>
      <c r="J116" s="1" t="s">
        <v>379</v>
      </c>
      <c r="K116" s="1" t="s">
        <v>380</v>
      </c>
    </row>
  </sheetData>
  <phoneticPr fontId="6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2"/>
  <sheetViews>
    <sheetView workbookViewId="0">
      <pane ySplit="1" topLeftCell="A2" activePane="bottomLeft" state="frozen"/>
      <selection pane="bottomLeft" activeCell="N15" sqref="N15"/>
    </sheetView>
  </sheetViews>
  <sheetFormatPr defaultRowHeight="13.5" x14ac:dyDescent="0.15"/>
  <cols>
    <col min="1" max="1" width="45.75" customWidth="1"/>
    <col min="2" max="2" width="9" style="8"/>
    <col min="3" max="3" width="11.5" style="8" customWidth="1"/>
    <col min="4" max="4" width="9" style="8"/>
    <col min="5" max="5" width="11" style="8" customWidth="1"/>
    <col min="6" max="6" width="11.75" style="8" customWidth="1"/>
    <col min="7" max="7" width="13.25" style="8" customWidth="1"/>
    <col min="8" max="8" width="14" style="8" customWidth="1"/>
    <col min="9" max="9" width="19.75" customWidth="1"/>
    <col min="10" max="10" width="13.875" customWidth="1"/>
  </cols>
  <sheetData>
    <row r="1" spans="1:10" s="11" customFormat="1" ht="28.5" x14ac:dyDescent="0.15">
      <c r="A1" s="11" t="s">
        <v>0</v>
      </c>
      <c r="B1" s="13" t="s">
        <v>1</v>
      </c>
      <c r="C1" s="13" t="s">
        <v>2</v>
      </c>
      <c r="D1" s="13" t="s">
        <v>3</v>
      </c>
      <c r="E1" s="13" t="s">
        <v>4</v>
      </c>
      <c r="F1" s="13" t="s">
        <v>5</v>
      </c>
      <c r="G1" s="13" t="s">
        <v>6</v>
      </c>
      <c r="H1" s="13" t="s">
        <v>7</v>
      </c>
      <c r="I1" s="11" t="s">
        <v>8</v>
      </c>
      <c r="J1" s="11" t="s">
        <v>9</v>
      </c>
    </row>
    <row r="2" spans="1:10" ht="15" x14ac:dyDescent="0.25">
      <c r="A2" s="2" t="s">
        <v>32</v>
      </c>
      <c r="B2" s="14">
        <v>6</v>
      </c>
      <c r="C2" s="14">
        <v>27</v>
      </c>
      <c r="D2" s="14">
        <v>65</v>
      </c>
      <c r="E2" s="14">
        <v>2083</v>
      </c>
      <c r="F2" s="14">
        <v>7.1213675213675209</v>
      </c>
      <c r="G2" s="14">
        <v>1.1199999999999999E-3</v>
      </c>
      <c r="H2" s="14">
        <v>4.8159999999999994E-2</v>
      </c>
      <c r="I2" s="2" t="s">
        <v>452</v>
      </c>
      <c r="J2" s="2" t="s">
        <v>381</v>
      </c>
    </row>
    <row r="3" spans="1:10" ht="15" x14ac:dyDescent="0.25">
      <c r="A3" s="2" t="s">
        <v>98</v>
      </c>
      <c r="B3" s="14">
        <v>3</v>
      </c>
      <c r="C3" s="14">
        <v>13</v>
      </c>
      <c r="D3" s="14">
        <v>65</v>
      </c>
      <c r="E3" s="14">
        <v>2083</v>
      </c>
      <c r="F3" s="14">
        <v>7.3952662721893487</v>
      </c>
      <c r="G3" s="14">
        <v>5.8299999999999998E-2</v>
      </c>
      <c r="H3" s="14">
        <v>0.67388166666666671</v>
      </c>
      <c r="I3" s="2" t="s">
        <v>99</v>
      </c>
      <c r="J3" s="2" t="s">
        <v>382</v>
      </c>
    </row>
    <row r="4" spans="1:10" ht="15" x14ac:dyDescent="0.25">
      <c r="A4" s="2" t="s">
        <v>56</v>
      </c>
      <c r="B4" s="14">
        <v>3</v>
      </c>
      <c r="C4" s="14">
        <v>14</v>
      </c>
      <c r="D4" s="14">
        <v>65</v>
      </c>
      <c r="E4" s="14">
        <v>2083</v>
      </c>
      <c r="F4" s="14">
        <v>6.8670329670329666</v>
      </c>
      <c r="G4" s="14">
        <v>6.6699999999999995E-2</v>
      </c>
      <c r="H4" s="14">
        <v>0.67388166666666671</v>
      </c>
      <c r="I4" s="2" t="s">
        <v>57</v>
      </c>
      <c r="J4" s="2" t="s">
        <v>383</v>
      </c>
    </row>
    <row r="5" spans="1:10" ht="15" x14ac:dyDescent="0.25">
      <c r="A5" s="2" t="s">
        <v>10</v>
      </c>
      <c r="B5" s="14">
        <v>22</v>
      </c>
      <c r="C5" s="14">
        <v>503</v>
      </c>
      <c r="D5" s="14">
        <v>65</v>
      </c>
      <c r="E5" s="14">
        <v>2083</v>
      </c>
      <c r="F5" s="14">
        <v>1.4016210429729317</v>
      </c>
      <c r="G5" s="14">
        <v>7.0449999999999999E-2</v>
      </c>
      <c r="H5" s="14">
        <v>0.67388166666666671</v>
      </c>
      <c r="I5" s="2" t="s">
        <v>11</v>
      </c>
      <c r="J5" s="2" t="s">
        <v>384</v>
      </c>
    </row>
    <row r="6" spans="1:10" ht="15" x14ac:dyDescent="0.25">
      <c r="A6" s="2" t="s">
        <v>82</v>
      </c>
      <c r="B6" s="14">
        <v>3</v>
      </c>
      <c r="C6" s="14">
        <v>17</v>
      </c>
      <c r="D6" s="14">
        <v>65</v>
      </c>
      <c r="E6" s="14">
        <v>2083</v>
      </c>
      <c r="F6" s="14">
        <v>5.6552036199095026</v>
      </c>
      <c r="G6" s="14">
        <v>9.4030000000000002E-2</v>
      </c>
      <c r="H6" s="14">
        <v>0.67388166666666671</v>
      </c>
      <c r="I6" s="2" t="s">
        <v>83</v>
      </c>
      <c r="J6" s="2" t="s">
        <v>385</v>
      </c>
    </row>
    <row r="7" spans="1:10" ht="15" x14ac:dyDescent="0.25">
      <c r="A7" s="2" t="s">
        <v>154</v>
      </c>
      <c r="B7" s="14">
        <v>3</v>
      </c>
      <c r="C7" s="14">
        <v>17</v>
      </c>
      <c r="D7" s="14">
        <v>65</v>
      </c>
      <c r="E7" s="14">
        <v>2083</v>
      </c>
      <c r="F7" s="14">
        <v>5.6552036199095026</v>
      </c>
      <c r="G7" s="14">
        <v>9.4030000000000002E-2</v>
      </c>
      <c r="H7" s="14">
        <v>0.67388166666666671</v>
      </c>
      <c r="I7" s="2" t="s">
        <v>155</v>
      </c>
      <c r="J7" s="2" t="s">
        <v>386</v>
      </c>
    </row>
    <row r="8" spans="1:10" ht="15" x14ac:dyDescent="0.25">
      <c r="A8" s="2" t="s">
        <v>269</v>
      </c>
      <c r="B8" s="14">
        <v>3</v>
      </c>
      <c r="C8" s="14">
        <v>19</v>
      </c>
      <c r="D8" s="14">
        <v>65</v>
      </c>
      <c r="E8" s="14">
        <v>2083</v>
      </c>
      <c r="F8" s="14">
        <v>5.0599190283400812</v>
      </c>
      <c r="G8" s="14">
        <v>0.1137</v>
      </c>
      <c r="H8" s="14">
        <v>0.67509999999999992</v>
      </c>
      <c r="I8" s="2" t="s">
        <v>270</v>
      </c>
      <c r="J8" s="2" t="s">
        <v>271</v>
      </c>
    </row>
    <row r="9" spans="1:10" ht="15" x14ac:dyDescent="0.25">
      <c r="A9" s="2" t="s">
        <v>387</v>
      </c>
      <c r="B9" s="14">
        <v>5</v>
      </c>
      <c r="C9" s="14">
        <v>63</v>
      </c>
      <c r="D9" s="14">
        <v>65</v>
      </c>
      <c r="E9" s="14">
        <v>2083</v>
      </c>
      <c r="F9" s="14">
        <v>2.5433455433455432</v>
      </c>
      <c r="G9" s="14">
        <v>0.12559999999999999</v>
      </c>
      <c r="H9" s="14">
        <v>0.67509999999999992</v>
      </c>
      <c r="I9" s="2" t="s">
        <v>388</v>
      </c>
      <c r="J9" s="2" t="s">
        <v>389</v>
      </c>
    </row>
    <row r="10" spans="1:10" ht="15" x14ac:dyDescent="0.25">
      <c r="A10" s="2" t="s">
        <v>214</v>
      </c>
      <c r="B10" s="14">
        <v>3</v>
      </c>
      <c r="C10" s="14">
        <v>23</v>
      </c>
      <c r="D10" s="14">
        <v>65</v>
      </c>
      <c r="E10" s="14">
        <v>2083</v>
      </c>
      <c r="F10" s="14">
        <v>4.1799331103678927</v>
      </c>
      <c r="G10" s="14">
        <v>0.15579999999999999</v>
      </c>
      <c r="H10" s="14">
        <v>0.74437777777777769</v>
      </c>
      <c r="I10" s="2" t="s">
        <v>215</v>
      </c>
      <c r="J10" s="2" t="s">
        <v>390</v>
      </c>
    </row>
    <row r="11" spans="1:10" ht="15" x14ac:dyDescent="0.25">
      <c r="A11" s="2" t="s">
        <v>226</v>
      </c>
      <c r="B11" s="14">
        <v>2</v>
      </c>
      <c r="C11" s="14">
        <v>7</v>
      </c>
      <c r="D11" s="14">
        <v>65</v>
      </c>
      <c r="E11" s="14">
        <v>2083</v>
      </c>
      <c r="F11" s="14">
        <v>9.1560439560439555</v>
      </c>
      <c r="G11" s="14">
        <v>0.19650000000000001</v>
      </c>
      <c r="H11" s="14">
        <v>0.78338181818181818</v>
      </c>
      <c r="I11" s="2" t="s">
        <v>227</v>
      </c>
      <c r="J11" s="2" t="s">
        <v>228</v>
      </c>
    </row>
    <row r="12" spans="1:10" ht="15" x14ac:dyDescent="0.25">
      <c r="A12" s="2" t="s">
        <v>43</v>
      </c>
      <c r="B12" s="14">
        <v>3</v>
      </c>
      <c r="C12" s="14">
        <v>27</v>
      </c>
      <c r="D12" s="14">
        <v>65</v>
      </c>
      <c r="E12" s="14">
        <v>2083</v>
      </c>
      <c r="F12" s="14">
        <v>3.5606837606837605</v>
      </c>
      <c r="G12" s="14">
        <v>0.20039999999999999</v>
      </c>
      <c r="H12" s="14">
        <v>0.78338181818181818</v>
      </c>
      <c r="I12" s="2" t="s">
        <v>44</v>
      </c>
      <c r="J12" s="2" t="s">
        <v>391</v>
      </c>
    </row>
    <row r="13" spans="1:10" ht="15" x14ac:dyDescent="0.25">
      <c r="A13" s="2" t="s">
        <v>392</v>
      </c>
      <c r="B13" s="14">
        <v>5</v>
      </c>
      <c r="C13" s="14">
        <v>79</v>
      </c>
      <c r="D13" s="14">
        <v>65</v>
      </c>
      <c r="E13" s="14">
        <v>2083</v>
      </c>
      <c r="F13" s="14">
        <v>2.0282375851996104</v>
      </c>
      <c r="G13" s="14">
        <v>0.2225</v>
      </c>
      <c r="H13" s="14">
        <v>0.79729166666666673</v>
      </c>
      <c r="I13" s="2" t="s">
        <v>393</v>
      </c>
      <c r="J13" s="2" t="s">
        <v>394</v>
      </c>
    </row>
    <row r="14" spans="1:10" ht="15" x14ac:dyDescent="0.25">
      <c r="A14" s="2" t="s">
        <v>263</v>
      </c>
      <c r="B14" s="14">
        <v>2</v>
      </c>
      <c r="C14" s="14">
        <v>9</v>
      </c>
      <c r="D14" s="14">
        <v>65</v>
      </c>
      <c r="E14" s="14">
        <v>2083</v>
      </c>
      <c r="F14" s="14">
        <v>7.1213675213675209</v>
      </c>
      <c r="G14" s="14">
        <v>0.24529999999999999</v>
      </c>
      <c r="H14" s="14">
        <v>0.811376923076923</v>
      </c>
      <c r="I14" s="2" t="s">
        <v>264</v>
      </c>
      <c r="J14" s="2" t="s">
        <v>265</v>
      </c>
    </row>
    <row r="15" spans="1:10" ht="15" x14ac:dyDescent="0.25">
      <c r="A15" s="2" t="s">
        <v>256</v>
      </c>
      <c r="B15" s="14">
        <v>3</v>
      </c>
      <c r="C15" s="14">
        <v>36</v>
      </c>
      <c r="D15" s="14">
        <v>65</v>
      </c>
      <c r="E15" s="14">
        <v>2083</v>
      </c>
      <c r="F15" s="14">
        <v>2.6705128205128204</v>
      </c>
      <c r="G15" s="14">
        <v>0.30399999999999999</v>
      </c>
      <c r="H15" s="14">
        <v>0.85007692307692306</v>
      </c>
      <c r="I15" s="2" t="s">
        <v>257</v>
      </c>
      <c r="J15" s="2" t="s">
        <v>395</v>
      </c>
    </row>
    <row r="16" spans="1:10" ht="15" x14ac:dyDescent="0.25">
      <c r="A16" s="2" t="s">
        <v>300</v>
      </c>
      <c r="B16" s="14">
        <v>2</v>
      </c>
      <c r="C16" s="14">
        <v>14</v>
      </c>
      <c r="D16" s="14">
        <v>65</v>
      </c>
      <c r="E16" s="14">
        <v>2083</v>
      </c>
      <c r="F16" s="14">
        <v>4.5780219780219777</v>
      </c>
      <c r="G16" s="14">
        <v>0.35489999999999999</v>
      </c>
      <c r="H16" s="14">
        <v>0.85007692307692306</v>
      </c>
      <c r="I16" s="2" t="s">
        <v>301</v>
      </c>
      <c r="J16" s="2" t="s">
        <v>302</v>
      </c>
    </row>
    <row r="17" spans="1:10" ht="15" x14ac:dyDescent="0.25">
      <c r="A17" s="2" t="s">
        <v>200</v>
      </c>
      <c r="B17" s="14">
        <v>2</v>
      </c>
      <c r="C17" s="14">
        <v>14</v>
      </c>
      <c r="D17" s="14">
        <v>65</v>
      </c>
      <c r="E17" s="14">
        <v>2083</v>
      </c>
      <c r="F17" s="14">
        <v>4.5780219780219777</v>
      </c>
      <c r="G17" s="14">
        <v>0.35489999999999999</v>
      </c>
      <c r="H17" s="14">
        <v>0.85007692307692306</v>
      </c>
      <c r="I17" s="2" t="s">
        <v>201</v>
      </c>
      <c r="J17" s="2" t="s">
        <v>396</v>
      </c>
    </row>
    <row r="18" spans="1:10" ht="15" x14ac:dyDescent="0.25">
      <c r="A18" s="2" t="s">
        <v>216</v>
      </c>
      <c r="B18" s="14">
        <v>2</v>
      </c>
      <c r="C18" s="14">
        <v>15</v>
      </c>
      <c r="D18" s="14">
        <v>65</v>
      </c>
      <c r="E18" s="14">
        <v>2083</v>
      </c>
      <c r="F18" s="14">
        <v>4.2728205128205126</v>
      </c>
      <c r="G18" s="14">
        <v>0.37480000000000002</v>
      </c>
      <c r="H18" s="14">
        <v>0.85007692307692306</v>
      </c>
      <c r="I18" s="2" t="s">
        <v>217</v>
      </c>
      <c r="J18" s="2" t="s">
        <v>397</v>
      </c>
    </row>
    <row r="19" spans="1:10" ht="15" x14ac:dyDescent="0.25">
      <c r="A19" s="2" t="s">
        <v>238</v>
      </c>
      <c r="B19" s="14">
        <v>2</v>
      </c>
      <c r="C19" s="14">
        <v>16</v>
      </c>
      <c r="D19" s="14">
        <v>65</v>
      </c>
      <c r="E19" s="14">
        <v>2083</v>
      </c>
      <c r="F19" s="14">
        <v>4.0057692307692312</v>
      </c>
      <c r="G19" s="14">
        <v>0.39419999999999999</v>
      </c>
      <c r="H19" s="14">
        <v>0.85007692307692306</v>
      </c>
      <c r="I19" s="2" t="s">
        <v>239</v>
      </c>
      <c r="J19" s="2" t="s">
        <v>398</v>
      </c>
    </row>
    <row r="20" spans="1:10" ht="15" x14ac:dyDescent="0.25">
      <c r="A20" s="2" t="s">
        <v>247</v>
      </c>
      <c r="B20" s="14">
        <v>2</v>
      </c>
      <c r="C20" s="14">
        <v>17</v>
      </c>
      <c r="D20" s="14">
        <v>65</v>
      </c>
      <c r="E20" s="14">
        <v>2083</v>
      </c>
      <c r="F20" s="14">
        <v>3.7701357466063348</v>
      </c>
      <c r="G20" s="14">
        <v>0.41289999999999999</v>
      </c>
      <c r="H20" s="14">
        <v>0.85007692307692306</v>
      </c>
      <c r="I20" s="2" t="s">
        <v>248</v>
      </c>
      <c r="J20" s="2" t="s">
        <v>399</v>
      </c>
    </row>
    <row r="21" spans="1:10" ht="15" x14ac:dyDescent="0.25">
      <c r="A21" s="2" t="s">
        <v>400</v>
      </c>
      <c r="B21" s="14">
        <v>3</v>
      </c>
      <c r="C21" s="14">
        <v>47</v>
      </c>
      <c r="D21" s="14">
        <v>65</v>
      </c>
      <c r="E21" s="14">
        <v>2083</v>
      </c>
      <c r="F21" s="14">
        <v>2.0454991816693946</v>
      </c>
      <c r="G21" s="14">
        <v>0.42730000000000001</v>
      </c>
      <c r="H21" s="14">
        <v>0.85007692307692306</v>
      </c>
      <c r="I21" s="2" t="s">
        <v>401</v>
      </c>
      <c r="J21" s="2" t="s">
        <v>402</v>
      </c>
    </row>
    <row r="22" spans="1:10" ht="15" x14ac:dyDescent="0.25">
      <c r="A22" s="2" t="s">
        <v>403</v>
      </c>
      <c r="B22" s="14">
        <v>3</v>
      </c>
      <c r="C22" s="14">
        <v>48</v>
      </c>
      <c r="D22" s="14">
        <v>65</v>
      </c>
      <c r="E22" s="14">
        <v>2083</v>
      </c>
      <c r="F22" s="14">
        <v>2.0028846153846156</v>
      </c>
      <c r="G22" s="14">
        <v>0.438</v>
      </c>
      <c r="H22" s="14">
        <v>0.85007692307692306</v>
      </c>
      <c r="I22" s="2" t="s">
        <v>404</v>
      </c>
      <c r="J22" s="2" t="s">
        <v>405</v>
      </c>
    </row>
    <row r="23" spans="1:10" ht="15" x14ac:dyDescent="0.25">
      <c r="A23" s="2" t="s">
        <v>406</v>
      </c>
      <c r="B23" s="14">
        <v>2</v>
      </c>
      <c r="C23" s="14">
        <v>20</v>
      </c>
      <c r="D23" s="14">
        <v>65</v>
      </c>
      <c r="E23" s="14">
        <v>2083</v>
      </c>
      <c r="F23" s="14">
        <v>3.2046153846153844</v>
      </c>
      <c r="G23" s="14">
        <v>0.46579999999999999</v>
      </c>
      <c r="H23" s="14">
        <v>0.85007692307692306</v>
      </c>
      <c r="I23" s="2" t="s">
        <v>407</v>
      </c>
      <c r="J23" s="2" t="s">
        <v>408</v>
      </c>
    </row>
    <row r="24" spans="1:10" ht="15" x14ac:dyDescent="0.25">
      <c r="A24" s="2" t="s">
        <v>409</v>
      </c>
      <c r="B24" s="14">
        <v>3</v>
      </c>
      <c r="C24" s="14">
        <v>52</v>
      </c>
      <c r="D24" s="14">
        <v>65</v>
      </c>
      <c r="E24" s="14">
        <v>2083</v>
      </c>
      <c r="F24" s="14">
        <v>1.8488165680473372</v>
      </c>
      <c r="G24" s="14">
        <v>0.47970000000000002</v>
      </c>
      <c r="H24" s="14">
        <v>0.85007692307692306</v>
      </c>
      <c r="I24" s="2" t="s">
        <v>410</v>
      </c>
      <c r="J24" s="2" t="s">
        <v>411</v>
      </c>
    </row>
    <row r="25" spans="1:10" ht="15" x14ac:dyDescent="0.25">
      <c r="A25" s="2" t="s">
        <v>412</v>
      </c>
      <c r="B25" s="14">
        <v>3</v>
      </c>
      <c r="C25" s="14">
        <v>52</v>
      </c>
      <c r="D25" s="14">
        <v>65</v>
      </c>
      <c r="E25" s="14">
        <v>2083</v>
      </c>
      <c r="F25" s="14">
        <v>1.8488165680473372</v>
      </c>
      <c r="G25" s="14">
        <v>0.47970000000000002</v>
      </c>
      <c r="H25" s="14">
        <v>0.85007692307692306</v>
      </c>
      <c r="I25" s="2" t="s">
        <v>413</v>
      </c>
      <c r="J25" s="2" t="s">
        <v>414</v>
      </c>
    </row>
    <row r="26" spans="1:10" ht="15" x14ac:dyDescent="0.25">
      <c r="A26" s="2" t="s">
        <v>133</v>
      </c>
      <c r="B26" s="14">
        <v>2</v>
      </c>
      <c r="C26" s="14">
        <v>22</v>
      </c>
      <c r="D26" s="14">
        <v>65</v>
      </c>
      <c r="E26" s="14">
        <v>2083</v>
      </c>
      <c r="F26" s="14">
        <v>2.9132867132867131</v>
      </c>
      <c r="G26" s="14">
        <v>0.4985</v>
      </c>
      <c r="H26" s="14">
        <v>0.85007692307692306</v>
      </c>
      <c r="I26" s="2" t="s">
        <v>134</v>
      </c>
      <c r="J26" s="2" t="s">
        <v>399</v>
      </c>
    </row>
    <row r="27" spans="1:10" ht="15" x14ac:dyDescent="0.25">
      <c r="A27" s="2" t="s">
        <v>210</v>
      </c>
      <c r="B27" s="14">
        <v>2</v>
      </c>
      <c r="C27" s="14">
        <v>23</v>
      </c>
      <c r="D27" s="14">
        <v>65</v>
      </c>
      <c r="E27" s="14">
        <v>2083</v>
      </c>
      <c r="F27" s="14">
        <v>2.7866220735785951</v>
      </c>
      <c r="G27" s="14">
        <v>0.51400000000000001</v>
      </c>
      <c r="H27" s="14">
        <v>0.85007692307692306</v>
      </c>
      <c r="I27" s="2" t="s">
        <v>211</v>
      </c>
      <c r="J27" s="2" t="s">
        <v>399</v>
      </c>
    </row>
    <row r="28" spans="1:10" ht="15" x14ac:dyDescent="0.25">
      <c r="A28" s="2" t="s">
        <v>17</v>
      </c>
      <c r="B28" s="14">
        <v>2</v>
      </c>
      <c r="C28" s="14">
        <v>30</v>
      </c>
      <c r="D28" s="14">
        <v>65</v>
      </c>
      <c r="E28" s="14">
        <v>2083</v>
      </c>
      <c r="F28" s="14">
        <v>2.1364102564102563</v>
      </c>
      <c r="G28" s="14">
        <v>0.61050000000000004</v>
      </c>
      <c r="H28" s="14">
        <v>0.88477619047619038</v>
      </c>
      <c r="I28" s="2" t="s">
        <v>18</v>
      </c>
      <c r="J28" s="2" t="s">
        <v>415</v>
      </c>
    </row>
    <row r="29" spans="1:10" ht="15" x14ac:dyDescent="0.25">
      <c r="A29" s="2" t="s">
        <v>416</v>
      </c>
      <c r="B29" s="14">
        <v>3</v>
      </c>
      <c r="C29" s="14">
        <v>70</v>
      </c>
      <c r="D29" s="14">
        <v>65</v>
      </c>
      <c r="E29" s="14">
        <v>2083</v>
      </c>
      <c r="F29" s="14">
        <v>1.3734065934065933</v>
      </c>
      <c r="G29" s="14">
        <v>0.64259999999999995</v>
      </c>
      <c r="H29" s="14">
        <v>0.88477619047619038</v>
      </c>
      <c r="I29" s="2" t="s">
        <v>417</v>
      </c>
      <c r="J29" s="2" t="s">
        <v>418</v>
      </c>
    </row>
    <row r="30" spans="1:10" ht="15" x14ac:dyDescent="0.25">
      <c r="A30" s="2" t="s">
        <v>419</v>
      </c>
      <c r="B30" s="14">
        <v>2</v>
      </c>
      <c r="C30" s="14">
        <v>33</v>
      </c>
      <c r="D30" s="14">
        <v>65</v>
      </c>
      <c r="E30" s="14">
        <v>2083</v>
      </c>
      <c r="F30" s="14">
        <v>1.9421911421911422</v>
      </c>
      <c r="G30" s="14">
        <v>0.64580000000000004</v>
      </c>
      <c r="H30" s="14">
        <v>0.88477619047619038</v>
      </c>
      <c r="I30" s="2" t="s">
        <v>420</v>
      </c>
      <c r="J30" s="2" t="s">
        <v>421</v>
      </c>
    </row>
    <row r="31" spans="1:10" ht="15" x14ac:dyDescent="0.25">
      <c r="A31" s="2" t="s">
        <v>422</v>
      </c>
      <c r="B31" s="14">
        <v>2</v>
      </c>
      <c r="C31" s="14">
        <v>34</v>
      </c>
      <c r="D31" s="14">
        <v>65</v>
      </c>
      <c r="E31" s="14">
        <v>2083</v>
      </c>
      <c r="F31" s="14">
        <v>1.8850678733031674</v>
      </c>
      <c r="G31" s="14">
        <v>0.65690000000000004</v>
      </c>
      <c r="H31" s="14">
        <v>0.88477619047619038</v>
      </c>
      <c r="I31" s="2" t="s">
        <v>423</v>
      </c>
      <c r="J31" s="2" t="s">
        <v>424</v>
      </c>
    </row>
    <row r="32" spans="1:10" ht="15" x14ac:dyDescent="0.25">
      <c r="A32" s="2" t="s">
        <v>249</v>
      </c>
      <c r="B32" s="14">
        <v>2</v>
      </c>
      <c r="C32" s="14">
        <v>35</v>
      </c>
      <c r="D32" s="14">
        <v>65</v>
      </c>
      <c r="E32" s="14">
        <v>2083</v>
      </c>
      <c r="F32" s="14">
        <v>1.8312087912087911</v>
      </c>
      <c r="G32" s="14">
        <v>0.66759999999999997</v>
      </c>
      <c r="H32" s="14">
        <v>0.88477619047619038</v>
      </c>
      <c r="I32" s="2" t="s">
        <v>250</v>
      </c>
      <c r="J32" s="2" t="s">
        <v>425</v>
      </c>
    </row>
    <row r="33" spans="1:10" ht="15" x14ac:dyDescent="0.25">
      <c r="A33" s="2" t="s">
        <v>183</v>
      </c>
      <c r="B33" s="14">
        <v>2</v>
      </c>
      <c r="C33" s="14">
        <v>37</v>
      </c>
      <c r="D33" s="14">
        <v>65</v>
      </c>
      <c r="E33" s="14">
        <v>2083</v>
      </c>
      <c r="F33" s="14">
        <v>1.7322245322245322</v>
      </c>
      <c r="G33" s="14">
        <v>0.68799999999999994</v>
      </c>
      <c r="H33" s="14">
        <v>0.88477619047619038</v>
      </c>
      <c r="I33" s="2" t="s">
        <v>184</v>
      </c>
      <c r="J33" s="2" t="s">
        <v>426</v>
      </c>
    </row>
    <row r="34" spans="1:10" ht="15" x14ac:dyDescent="0.25">
      <c r="A34" s="2" t="s">
        <v>427</v>
      </c>
      <c r="B34" s="14">
        <v>2</v>
      </c>
      <c r="C34" s="14">
        <v>39</v>
      </c>
      <c r="D34" s="14">
        <v>65</v>
      </c>
      <c r="E34" s="14">
        <v>2083</v>
      </c>
      <c r="F34" s="14">
        <v>1.6433925049309666</v>
      </c>
      <c r="G34" s="14">
        <v>0.70730000000000004</v>
      </c>
      <c r="H34" s="14">
        <v>0.88477619047619038</v>
      </c>
      <c r="I34" s="2" t="s">
        <v>428</v>
      </c>
      <c r="J34" s="2" t="s">
        <v>429</v>
      </c>
    </row>
    <row r="35" spans="1:10" ht="15" x14ac:dyDescent="0.25">
      <c r="A35" s="2" t="s">
        <v>430</v>
      </c>
      <c r="B35" s="14">
        <v>3</v>
      </c>
      <c r="C35" s="14">
        <v>81</v>
      </c>
      <c r="D35" s="14">
        <v>65</v>
      </c>
      <c r="E35" s="14">
        <v>2083</v>
      </c>
      <c r="F35" s="14">
        <v>1.1868945868945868</v>
      </c>
      <c r="G35" s="14">
        <v>0.72119999999999995</v>
      </c>
      <c r="H35" s="14">
        <v>0.88477619047619038</v>
      </c>
      <c r="I35" s="2" t="s">
        <v>431</v>
      </c>
      <c r="J35" s="2" t="s">
        <v>432</v>
      </c>
    </row>
    <row r="36" spans="1:10" ht="15" x14ac:dyDescent="0.25">
      <c r="A36" s="2" t="s">
        <v>433</v>
      </c>
      <c r="B36" s="14">
        <v>3</v>
      </c>
      <c r="C36" s="14">
        <v>84</v>
      </c>
      <c r="D36" s="14">
        <v>65</v>
      </c>
      <c r="E36" s="14">
        <v>2083</v>
      </c>
      <c r="F36" s="14">
        <v>1.1445054945054944</v>
      </c>
      <c r="G36" s="14">
        <v>0.74</v>
      </c>
      <c r="H36" s="14">
        <v>0.88477619047619038</v>
      </c>
      <c r="I36" s="2" t="s">
        <v>434</v>
      </c>
      <c r="J36" s="2" t="s">
        <v>435</v>
      </c>
    </row>
    <row r="37" spans="1:10" ht="15" x14ac:dyDescent="0.25">
      <c r="A37" s="2" t="s">
        <v>108</v>
      </c>
      <c r="B37" s="14">
        <v>3</v>
      </c>
      <c r="C37" s="14">
        <v>86</v>
      </c>
      <c r="D37" s="14">
        <v>65</v>
      </c>
      <c r="E37" s="14">
        <v>2083</v>
      </c>
      <c r="F37" s="14">
        <v>1.1178890876565295</v>
      </c>
      <c r="G37" s="14">
        <v>0.75190000000000001</v>
      </c>
      <c r="H37" s="14">
        <v>0.88477619047619038</v>
      </c>
      <c r="I37" s="2" t="s">
        <v>109</v>
      </c>
      <c r="J37" s="2" t="s">
        <v>436</v>
      </c>
    </row>
    <row r="38" spans="1:10" ht="15" x14ac:dyDescent="0.25">
      <c r="A38" s="2" t="s">
        <v>437</v>
      </c>
      <c r="B38" s="14">
        <v>2</v>
      </c>
      <c r="C38" s="14">
        <v>54</v>
      </c>
      <c r="D38" s="14">
        <v>65</v>
      </c>
      <c r="E38" s="14">
        <v>2083</v>
      </c>
      <c r="F38" s="14">
        <v>1.1868945868945868</v>
      </c>
      <c r="G38" s="14">
        <v>0.81869999999999998</v>
      </c>
      <c r="H38" s="14">
        <v>0.88477619047619038</v>
      </c>
      <c r="I38" s="2" t="s">
        <v>438</v>
      </c>
      <c r="J38" s="2" t="s">
        <v>439</v>
      </c>
    </row>
    <row r="39" spans="1:10" ht="15" x14ac:dyDescent="0.25">
      <c r="A39" s="2" t="s">
        <v>440</v>
      </c>
      <c r="B39" s="14">
        <v>2</v>
      </c>
      <c r="C39" s="14">
        <v>54</v>
      </c>
      <c r="D39" s="14">
        <v>65</v>
      </c>
      <c r="E39" s="14">
        <v>2083</v>
      </c>
      <c r="F39" s="14">
        <v>1.1868945868945868</v>
      </c>
      <c r="G39" s="14">
        <v>0.81869999999999998</v>
      </c>
      <c r="H39" s="14">
        <v>0.88477619047619038</v>
      </c>
      <c r="I39" s="2" t="s">
        <v>441</v>
      </c>
      <c r="J39" s="2" t="s">
        <v>442</v>
      </c>
    </row>
    <row r="40" spans="1:10" ht="15" x14ac:dyDescent="0.25">
      <c r="A40" s="2" t="s">
        <v>443</v>
      </c>
      <c r="B40" s="14">
        <v>2</v>
      </c>
      <c r="C40" s="14">
        <v>56</v>
      </c>
      <c r="D40" s="14">
        <v>65</v>
      </c>
      <c r="E40" s="14">
        <v>2083</v>
      </c>
      <c r="F40" s="14">
        <v>1.1445054945054944</v>
      </c>
      <c r="G40" s="14">
        <v>0.82989999999999997</v>
      </c>
      <c r="H40" s="14">
        <v>0.88477619047619038</v>
      </c>
      <c r="I40" s="2" t="s">
        <v>444</v>
      </c>
      <c r="J40" s="2" t="s">
        <v>445</v>
      </c>
    </row>
    <row r="41" spans="1:10" ht="15" x14ac:dyDescent="0.25">
      <c r="A41" s="2" t="s">
        <v>446</v>
      </c>
      <c r="B41" s="14">
        <v>2</v>
      </c>
      <c r="C41" s="14">
        <v>62</v>
      </c>
      <c r="D41" s="14">
        <v>65</v>
      </c>
      <c r="E41" s="14">
        <v>2083</v>
      </c>
      <c r="F41" s="14">
        <v>1.0337468982630273</v>
      </c>
      <c r="G41" s="14">
        <v>0.85970000000000002</v>
      </c>
      <c r="H41" s="14">
        <v>0.88477619047619038</v>
      </c>
      <c r="I41" s="2" t="s">
        <v>447</v>
      </c>
      <c r="J41" s="2" t="s">
        <v>448</v>
      </c>
    </row>
    <row r="42" spans="1:10" ht="15" x14ac:dyDescent="0.25">
      <c r="A42" s="2" t="s">
        <v>198</v>
      </c>
      <c r="B42" s="14">
        <v>2</v>
      </c>
      <c r="C42" s="14">
        <v>63</v>
      </c>
      <c r="D42" s="14">
        <v>65</v>
      </c>
      <c r="E42" s="14">
        <v>2083</v>
      </c>
      <c r="F42" s="14">
        <v>1.0173382173382173</v>
      </c>
      <c r="G42" s="14">
        <v>0.86419999999999997</v>
      </c>
      <c r="H42" s="14">
        <v>0.88477619047619038</v>
      </c>
      <c r="I42" s="2" t="s">
        <v>199</v>
      </c>
      <c r="J42" s="2" t="s">
        <v>449</v>
      </c>
    </row>
  </sheetData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0"/>
  <sheetViews>
    <sheetView workbookViewId="0">
      <pane ySplit="1" topLeftCell="A14" activePane="bottomLeft" state="frozen"/>
      <selection pane="bottomLeft" activeCell="F36" sqref="F36"/>
    </sheetView>
  </sheetViews>
  <sheetFormatPr defaultRowHeight="13.5" x14ac:dyDescent="0.15"/>
  <cols>
    <col min="1" max="1" width="34.125" customWidth="1"/>
    <col min="2" max="8" width="13.625" style="8" customWidth="1"/>
  </cols>
  <sheetData>
    <row r="1" spans="1:10" s="5" customFormat="1" ht="34.5" customHeight="1" x14ac:dyDescent="0.15">
      <c r="A1" s="16" t="s">
        <v>0</v>
      </c>
      <c r="B1" s="17" t="s">
        <v>1</v>
      </c>
      <c r="C1" s="17" t="s">
        <v>2</v>
      </c>
      <c r="D1" s="17" t="s">
        <v>3</v>
      </c>
      <c r="E1" s="17" t="s">
        <v>4</v>
      </c>
      <c r="F1" s="17" t="s">
        <v>5</v>
      </c>
      <c r="G1" s="17" t="s">
        <v>6</v>
      </c>
      <c r="H1" s="17" t="s">
        <v>7</v>
      </c>
      <c r="I1" s="16" t="s">
        <v>454</v>
      </c>
      <c r="J1" s="16" t="s">
        <v>455</v>
      </c>
    </row>
    <row r="2" spans="1:10" ht="15" x14ac:dyDescent="0.25">
      <c r="A2" s="3" t="s">
        <v>737</v>
      </c>
      <c r="B2" s="12">
        <v>10</v>
      </c>
      <c r="C2" s="12">
        <v>33</v>
      </c>
      <c r="D2" s="12">
        <v>216</v>
      </c>
      <c r="E2" s="12">
        <v>6486</v>
      </c>
      <c r="F2" s="12">
        <v>9.0993265993265986</v>
      </c>
      <c r="G2" s="12">
        <v>7.8879999999999997E-7</v>
      </c>
      <c r="H2" s="12">
        <v>1.45928E-4</v>
      </c>
      <c r="I2" s="3" t="s">
        <v>738</v>
      </c>
      <c r="J2" s="3" t="s">
        <v>739</v>
      </c>
    </row>
    <row r="3" spans="1:10" ht="15" x14ac:dyDescent="0.25">
      <c r="A3" s="3" t="s">
        <v>740</v>
      </c>
      <c r="B3" s="12">
        <v>21</v>
      </c>
      <c r="C3" s="12">
        <v>207</v>
      </c>
      <c r="D3" s="12">
        <v>216</v>
      </c>
      <c r="E3" s="12">
        <v>6486</v>
      </c>
      <c r="F3" s="12">
        <v>3.0462962962962963</v>
      </c>
      <c r="G3" s="12">
        <v>1.465E-5</v>
      </c>
      <c r="H3" s="12">
        <v>1.355125E-3</v>
      </c>
      <c r="I3" s="3" t="s">
        <v>741</v>
      </c>
      <c r="J3" s="3" t="s">
        <v>742</v>
      </c>
    </row>
    <row r="4" spans="1:10" ht="15" x14ac:dyDescent="0.25">
      <c r="A4" s="3" t="s">
        <v>163</v>
      </c>
      <c r="B4" s="12">
        <v>9</v>
      </c>
      <c r="C4" s="12">
        <v>50</v>
      </c>
      <c r="D4" s="12">
        <v>216</v>
      </c>
      <c r="E4" s="12">
        <v>6486</v>
      </c>
      <c r="F4" s="12">
        <v>5.4050000000000002</v>
      </c>
      <c r="G4" s="12">
        <v>2.0670000000000001E-4</v>
      </c>
      <c r="H4" s="12">
        <v>1.2746500000000001E-2</v>
      </c>
      <c r="I4" s="3" t="s">
        <v>743</v>
      </c>
      <c r="J4" s="3" t="s">
        <v>744</v>
      </c>
    </row>
    <row r="5" spans="1:10" ht="15" x14ac:dyDescent="0.25">
      <c r="A5" s="3" t="s">
        <v>198</v>
      </c>
      <c r="B5" s="12">
        <v>15</v>
      </c>
      <c r="C5" s="12">
        <v>162</v>
      </c>
      <c r="D5" s="12">
        <v>216</v>
      </c>
      <c r="E5" s="12">
        <v>6486</v>
      </c>
      <c r="F5" s="12">
        <v>2.780349794238683</v>
      </c>
      <c r="G5" s="12">
        <v>9.0890000000000003E-4</v>
      </c>
      <c r="H5" s="12">
        <v>4.2036625000000001E-2</v>
      </c>
      <c r="I5" s="3" t="s">
        <v>518</v>
      </c>
      <c r="J5" s="3" t="s">
        <v>745</v>
      </c>
    </row>
    <row r="6" spans="1:10" ht="15" x14ac:dyDescent="0.25">
      <c r="A6" s="3" t="s">
        <v>351</v>
      </c>
      <c r="B6" s="12">
        <v>9</v>
      </c>
      <c r="C6" s="12">
        <v>66</v>
      </c>
      <c r="D6" s="12">
        <v>216</v>
      </c>
      <c r="E6" s="12">
        <v>6486</v>
      </c>
      <c r="F6" s="12">
        <v>4.0946969696969697</v>
      </c>
      <c r="G6" s="12">
        <v>1.4040000000000001E-3</v>
      </c>
      <c r="H6" s="12">
        <v>4.8866428571428568E-2</v>
      </c>
      <c r="I6" s="3" t="s">
        <v>746</v>
      </c>
      <c r="J6" s="3" t="s">
        <v>747</v>
      </c>
    </row>
    <row r="7" spans="1:10" ht="15" x14ac:dyDescent="0.25">
      <c r="A7" s="3" t="s">
        <v>412</v>
      </c>
      <c r="B7" s="12">
        <v>13</v>
      </c>
      <c r="C7" s="12">
        <v>136</v>
      </c>
      <c r="D7" s="12">
        <v>216</v>
      </c>
      <c r="E7" s="12">
        <v>6486</v>
      </c>
      <c r="F7" s="12">
        <v>2.8703022875816995</v>
      </c>
      <c r="G7" s="12">
        <v>1.756E-3</v>
      </c>
      <c r="H7" s="12">
        <v>4.8866428571428568E-2</v>
      </c>
      <c r="I7" s="3" t="s">
        <v>529</v>
      </c>
      <c r="J7" s="3" t="s">
        <v>748</v>
      </c>
    </row>
    <row r="8" spans="1:10" ht="15" x14ac:dyDescent="0.25">
      <c r="A8" s="3" t="s">
        <v>67</v>
      </c>
      <c r="B8" s="12">
        <v>7</v>
      </c>
      <c r="C8" s="12">
        <v>40</v>
      </c>
      <c r="D8" s="12">
        <v>216</v>
      </c>
      <c r="E8" s="12">
        <v>6486</v>
      </c>
      <c r="F8" s="12">
        <v>5.2548611111111114</v>
      </c>
      <c r="G8" s="12">
        <v>1.8489999999999999E-3</v>
      </c>
      <c r="H8" s="12">
        <v>4.8866428571428568E-2</v>
      </c>
      <c r="I8" s="3" t="s">
        <v>644</v>
      </c>
      <c r="J8" s="3" t="s">
        <v>749</v>
      </c>
    </row>
    <row r="9" spans="1:10" ht="15" x14ac:dyDescent="0.25">
      <c r="A9" s="3" t="s">
        <v>15</v>
      </c>
      <c r="B9" s="12">
        <v>12</v>
      </c>
      <c r="C9" s="12">
        <v>127</v>
      </c>
      <c r="D9" s="12">
        <v>216</v>
      </c>
      <c r="E9" s="12">
        <v>6486</v>
      </c>
      <c r="F9" s="12">
        <v>2.8372703412073492</v>
      </c>
      <c r="G9" s="12">
        <v>3.1319999999999998E-3</v>
      </c>
      <c r="H9" s="12">
        <v>7.1142777777777791E-2</v>
      </c>
      <c r="I9" s="3" t="s">
        <v>750</v>
      </c>
      <c r="J9" s="3" t="s">
        <v>751</v>
      </c>
    </row>
    <row r="10" spans="1:10" ht="15" x14ac:dyDescent="0.25">
      <c r="A10" s="3" t="s">
        <v>752</v>
      </c>
      <c r="B10" s="12">
        <v>8</v>
      </c>
      <c r="C10" s="12">
        <v>60</v>
      </c>
      <c r="D10" s="12">
        <v>216</v>
      </c>
      <c r="E10" s="12">
        <v>6486</v>
      </c>
      <c r="F10" s="12">
        <v>4.003703703703704</v>
      </c>
      <c r="G10" s="12">
        <v>3.4610000000000001E-3</v>
      </c>
      <c r="H10" s="12">
        <v>7.1142777777777791E-2</v>
      </c>
      <c r="I10" s="3" t="s">
        <v>753</v>
      </c>
      <c r="J10" s="3" t="s">
        <v>754</v>
      </c>
    </row>
    <row r="11" spans="1:10" ht="15" x14ac:dyDescent="0.25">
      <c r="A11" s="3" t="s">
        <v>341</v>
      </c>
      <c r="B11" s="12">
        <v>9</v>
      </c>
      <c r="C11" s="12">
        <v>78</v>
      </c>
      <c r="D11" s="12">
        <v>216</v>
      </c>
      <c r="E11" s="12">
        <v>6486</v>
      </c>
      <c r="F11" s="12">
        <v>3.4647435897435899</v>
      </c>
      <c r="G11" s="12">
        <v>4.0819999999999997E-3</v>
      </c>
      <c r="H11" s="12">
        <v>7.5517000000000001E-2</v>
      </c>
      <c r="I11" s="3" t="s">
        <v>553</v>
      </c>
      <c r="J11" s="3" t="s">
        <v>755</v>
      </c>
    </row>
    <row r="12" spans="1:10" ht="15" x14ac:dyDescent="0.25">
      <c r="A12" s="3" t="s">
        <v>240</v>
      </c>
      <c r="B12" s="12">
        <v>22</v>
      </c>
      <c r="C12" s="12">
        <v>345</v>
      </c>
      <c r="D12" s="12">
        <v>216</v>
      </c>
      <c r="E12" s="12">
        <v>6486</v>
      </c>
      <c r="F12" s="12">
        <v>1.9148148148148147</v>
      </c>
      <c r="G12" s="12">
        <v>4.9059999999999998E-3</v>
      </c>
      <c r="H12" s="12">
        <v>7.9842916666666652E-2</v>
      </c>
      <c r="I12" s="3" t="s">
        <v>604</v>
      </c>
      <c r="J12" s="3" t="s">
        <v>756</v>
      </c>
    </row>
    <row r="13" spans="1:10" ht="15" x14ac:dyDescent="0.25">
      <c r="A13" s="3" t="s">
        <v>95</v>
      </c>
      <c r="B13" s="12">
        <v>13</v>
      </c>
      <c r="C13" s="12">
        <v>155</v>
      </c>
      <c r="D13" s="12">
        <v>216</v>
      </c>
      <c r="E13" s="12">
        <v>6486</v>
      </c>
      <c r="F13" s="12">
        <v>2.518458781362007</v>
      </c>
      <c r="G13" s="12">
        <v>5.1789999999999996E-3</v>
      </c>
      <c r="H13" s="12">
        <v>7.9842916666666652E-2</v>
      </c>
      <c r="I13" s="3" t="s">
        <v>757</v>
      </c>
      <c r="J13" s="3" t="s">
        <v>758</v>
      </c>
    </row>
    <row r="14" spans="1:10" ht="15" x14ac:dyDescent="0.25">
      <c r="A14" s="3" t="s">
        <v>260</v>
      </c>
      <c r="B14" s="12">
        <v>7</v>
      </c>
      <c r="C14" s="12">
        <v>50</v>
      </c>
      <c r="D14" s="12">
        <v>216</v>
      </c>
      <c r="E14" s="12">
        <v>6486</v>
      </c>
      <c r="F14" s="12">
        <v>4.2038888888888888</v>
      </c>
      <c r="G14" s="12">
        <v>5.816E-3</v>
      </c>
      <c r="H14" s="12">
        <v>8.2766153846153837E-2</v>
      </c>
      <c r="I14" s="3" t="s">
        <v>670</v>
      </c>
      <c r="J14" s="3" t="s">
        <v>759</v>
      </c>
    </row>
    <row r="15" spans="1:10" ht="15" x14ac:dyDescent="0.25">
      <c r="A15" s="3" t="s">
        <v>535</v>
      </c>
      <c r="B15" s="12">
        <v>16</v>
      </c>
      <c r="C15" s="12">
        <v>221</v>
      </c>
      <c r="D15" s="12">
        <v>216</v>
      </c>
      <c r="E15" s="12">
        <v>6486</v>
      </c>
      <c r="F15" s="12">
        <v>2.1739567621920561</v>
      </c>
      <c r="G15" s="12">
        <v>6.4159999999999998E-3</v>
      </c>
      <c r="H15" s="12">
        <v>8.4782857142857132E-2</v>
      </c>
      <c r="I15" s="3" t="s">
        <v>536</v>
      </c>
      <c r="J15" s="3" t="s">
        <v>760</v>
      </c>
    </row>
    <row r="16" spans="1:10" ht="15" x14ac:dyDescent="0.25">
      <c r="A16" s="3" t="s">
        <v>471</v>
      </c>
      <c r="B16" s="12">
        <v>11</v>
      </c>
      <c r="C16" s="12">
        <v>125</v>
      </c>
      <c r="D16" s="12">
        <v>216</v>
      </c>
      <c r="E16" s="12">
        <v>6486</v>
      </c>
      <c r="F16" s="12">
        <v>2.6424444444444446</v>
      </c>
      <c r="G16" s="12">
        <v>8.3020000000000004E-3</v>
      </c>
      <c r="H16" s="12">
        <v>0.10239133333333335</v>
      </c>
      <c r="I16" s="3" t="s">
        <v>472</v>
      </c>
      <c r="J16" s="3" t="s">
        <v>761</v>
      </c>
    </row>
    <row r="17" spans="1:10" ht="15" x14ac:dyDescent="0.25">
      <c r="A17" s="3" t="s">
        <v>295</v>
      </c>
      <c r="B17" s="12">
        <v>6</v>
      </c>
      <c r="C17" s="12">
        <v>40</v>
      </c>
      <c r="D17" s="12">
        <v>216</v>
      </c>
      <c r="E17" s="12">
        <v>6486</v>
      </c>
      <c r="F17" s="12">
        <v>4.5041666666666664</v>
      </c>
      <c r="G17" s="12">
        <v>9.7710000000000002E-3</v>
      </c>
      <c r="H17" s="12">
        <v>0.11297718750000001</v>
      </c>
      <c r="I17" s="3" t="s">
        <v>762</v>
      </c>
      <c r="J17" s="3" t="s">
        <v>763</v>
      </c>
    </row>
    <row r="18" spans="1:10" ht="15" x14ac:dyDescent="0.25">
      <c r="A18" s="3" t="s">
        <v>440</v>
      </c>
      <c r="B18" s="12">
        <v>12</v>
      </c>
      <c r="C18" s="12">
        <v>161</v>
      </c>
      <c r="D18" s="12">
        <v>216</v>
      </c>
      <c r="E18" s="12">
        <v>6486</v>
      </c>
      <c r="F18" s="12">
        <v>2.2380952380952381</v>
      </c>
      <c r="G18" s="12">
        <v>1.7649999999999999E-2</v>
      </c>
      <c r="H18" s="12">
        <v>0.1920735294117647</v>
      </c>
      <c r="I18" s="3" t="s">
        <v>608</v>
      </c>
      <c r="J18" s="3" t="s">
        <v>764</v>
      </c>
    </row>
    <row r="19" spans="1:10" ht="15" x14ac:dyDescent="0.25">
      <c r="A19" s="3" t="s">
        <v>56</v>
      </c>
      <c r="B19" s="12">
        <v>6</v>
      </c>
      <c r="C19" s="12">
        <v>49</v>
      </c>
      <c r="D19" s="12">
        <v>216</v>
      </c>
      <c r="E19" s="12">
        <v>6486</v>
      </c>
      <c r="F19" s="12">
        <v>3.6768707482993199</v>
      </c>
      <c r="G19" s="12">
        <v>2.23E-2</v>
      </c>
      <c r="H19" s="12">
        <v>0.22813421052631577</v>
      </c>
      <c r="I19" s="3" t="s">
        <v>765</v>
      </c>
      <c r="J19" s="3" t="s">
        <v>766</v>
      </c>
    </row>
    <row r="20" spans="1:10" ht="15" x14ac:dyDescent="0.25">
      <c r="A20" s="3" t="s">
        <v>29</v>
      </c>
      <c r="B20" s="12">
        <v>8</v>
      </c>
      <c r="C20" s="12">
        <v>86</v>
      </c>
      <c r="D20" s="12">
        <v>216</v>
      </c>
      <c r="E20" s="12">
        <v>6486</v>
      </c>
      <c r="F20" s="12">
        <v>2.79328165374677</v>
      </c>
      <c r="G20" s="12">
        <v>2.3429999999999999E-2</v>
      </c>
      <c r="H20" s="12">
        <v>0.22813421052631577</v>
      </c>
      <c r="I20" s="3" t="s">
        <v>767</v>
      </c>
      <c r="J20" s="3" t="s">
        <v>768</v>
      </c>
    </row>
    <row r="21" spans="1:10" ht="15" x14ac:dyDescent="0.25">
      <c r="A21" s="3" t="s">
        <v>17</v>
      </c>
      <c r="B21" s="12">
        <v>8</v>
      </c>
      <c r="C21" s="12">
        <v>89</v>
      </c>
      <c r="D21" s="12">
        <v>216</v>
      </c>
      <c r="E21" s="12">
        <v>6486</v>
      </c>
      <c r="F21" s="12">
        <v>2.6991260923845193</v>
      </c>
      <c r="G21" s="12">
        <v>2.767E-2</v>
      </c>
      <c r="H21" s="12">
        <v>0.25594749999999999</v>
      </c>
      <c r="I21" s="3" t="s">
        <v>769</v>
      </c>
      <c r="J21" s="3" t="s">
        <v>770</v>
      </c>
    </row>
    <row r="22" spans="1:10" ht="15" x14ac:dyDescent="0.25">
      <c r="A22" s="3" t="s">
        <v>474</v>
      </c>
      <c r="B22" s="12">
        <v>7</v>
      </c>
      <c r="C22" s="12">
        <v>72</v>
      </c>
      <c r="D22" s="12">
        <v>216</v>
      </c>
      <c r="E22" s="12">
        <v>6486</v>
      </c>
      <c r="F22" s="12">
        <v>2.9193672839506171</v>
      </c>
      <c r="G22" s="12">
        <v>3.1460000000000002E-2</v>
      </c>
      <c r="H22" s="12">
        <v>0.27696041666666665</v>
      </c>
      <c r="I22" s="3" t="s">
        <v>475</v>
      </c>
      <c r="J22" s="3" t="s">
        <v>771</v>
      </c>
    </row>
    <row r="23" spans="1:10" ht="15" x14ac:dyDescent="0.25">
      <c r="A23" s="3" t="s">
        <v>713</v>
      </c>
      <c r="B23" s="12">
        <v>7</v>
      </c>
      <c r="C23" s="12">
        <v>73</v>
      </c>
      <c r="D23" s="12">
        <v>216</v>
      </c>
      <c r="E23" s="12">
        <v>6486</v>
      </c>
      <c r="F23" s="12">
        <v>2.8793759512937593</v>
      </c>
      <c r="G23" s="12">
        <v>3.3360000000000001E-2</v>
      </c>
      <c r="H23" s="12">
        <v>0.27696041666666665</v>
      </c>
      <c r="I23" s="3" t="s">
        <v>714</v>
      </c>
      <c r="J23" s="3" t="s">
        <v>772</v>
      </c>
    </row>
    <row r="24" spans="1:10" ht="15" x14ac:dyDescent="0.25">
      <c r="A24" s="3" t="s">
        <v>773</v>
      </c>
      <c r="B24" s="12">
        <v>4</v>
      </c>
      <c r="C24" s="12">
        <v>22</v>
      </c>
      <c r="D24" s="12">
        <v>216</v>
      </c>
      <c r="E24" s="12">
        <v>6486</v>
      </c>
      <c r="F24" s="12">
        <v>5.4595959595959593</v>
      </c>
      <c r="G24" s="12">
        <v>3.4759999999999999E-2</v>
      </c>
      <c r="H24" s="12">
        <v>0.27696041666666665</v>
      </c>
      <c r="I24" s="3" t="s">
        <v>774</v>
      </c>
      <c r="J24" s="3" t="s">
        <v>775</v>
      </c>
    </row>
    <row r="25" spans="1:10" ht="15" x14ac:dyDescent="0.25">
      <c r="A25" s="3" t="s">
        <v>112</v>
      </c>
      <c r="B25" s="12">
        <v>5</v>
      </c>
      <c r="C25" s="12">
        <v>38</v>
      </c>
      <c r="D25" s="12">
        <v>216</v>
      </c>
      <c r="E25" s="12">
        <v>6486</v>
      </c>
      <c r="F25" s="12">
        <v>3.9510233918128654</v>
      </c>
      <c r="G25" s="12">
        <v>3.5929999999999997E-2</v>
      </c>
      <c r="H25" s="12">
        <v>0.27696041666666665</v>
      </c>
      <c r="I25" s="3" t="s">
        <v>776</v>
      </c>
      <c r="J25" s="3" t="s">
        <v>777</v>
      </c>
    </row>
    <row r="26" spans="1:10" ht="15" x14ac:dyDescent="0.25">
      <c r="A26" s="3" t="s">
        <v>130</v>
      </c>
      <c r="B26" s="12">
        <v>8</v>
      </c>
      <c r="C26" s="12">
        <v>95</v>
      </c>
      <c r="D26" s="12">
        <v>216</v>
      </c>
      <c r="E26" s="12">
        <v>6486</v>
      </c>
      <c r="F26" s="12">
        <v>2.5286549707602339</v>
      </c>
      <c r="G26" s="12">
        <v>3.764E-2</v>
      </c>
      <c r="H26" s="12">
        <v>0.27853600000000001</v>
      </c>
      <c r="I26" s="3" t="s">
        <v>778</v>
      </c>
      <c r="J26" s="3" t="s">
        <v>779</v>
      </c>
    </row>
    <row r="27" spans="1:10" ht="15" x14ac:dyDescent="0.25">
      <c r="A27" s="3" t="s">
        <v>158</v>
      </c>
      <c r="B27" s="12">
        <v>9</v>
      </c>
      <c r="C27" s="12">
        <v>117</v>
      </c>
      <c r="D27" s="12">
        <v>216</v>
      </c>
      <c r="E27" s="12">
        <v>6486</v>
      </c>
      <c r="F27" s="12">
        <v>2.3098290598290596</v>
      </c>
      <c r="G27" s="12">
        <v>3.9899999999999998E-2</v>
      </c>
      <c r="H27" s="12">
        <v>0.28390384615384612</v>
      </c>
      <c r="I27" s="3" t="s">
        <v>610</v>
      </c>
      <c r="J27" s="3" t="s">
        <v>780</v>
      </c>
    </row>
    <row r="28" spans="1:10" ht="15" x14ac:dyDescent="0.25">
      <c r="A28" s="3" t="s">
        <v>195</v>
      </c>
      <c r="B28" s="12">
        <v>6</v>
      </c>
      <c r="C28" s="12">
        <v>58</v>
      </c>
      <c r="D28" s="12">
        <v>216</v>
      </c>
      <c r="E28" s="12">
        <v>6486</v>
      </c>
      <c r="F28" s="12">
        <v>3.1063218390804597</v>
      </c>
      <c r="G28" s="12">
        <v>4.2270000000000002E-2</v>
      </c>
      <c r="H28" s="12">
        <v>0.28962777777777782</v>
      </c>
      <c r="I28" s="3" t="s">
        <v>690</v>
      </c>
      <c r="J28" s="3" t="s">
        <v>781</v>
      </c>
    </row>
    <row r="29" spans="1:10" ht="15" x14ac:dyDescent="0.25">
      <c r="A29" s="3" t="s">
        <v>782</v>
      </c>
      <c r="B29" s="12">
        <v>4</v>
      </c>
      <c r="C29" s="12">
        <v>25</v>
      </c>
      <c r="D29" s="12">
        <v>216</v>
      </c>
      <c r="E29" s="12">
        <v>6486</v>
      </c>
      <c r="F29" s="12">
        <v>4.8044444444444441</v>
      </c>
      <c r="G29" s="12">
        <v>4.8309999999999999E-2</v>
      </c>
      <c r="H29" s="12">
        <v>0.31919107142857139</v>
      </c>
      <c r="I29" s="3" t="s">
        <v>783</v>
      </c>
      <c r="J29" s="3" t="s">
        <v>784</v>
      </c>
    </row>
    <row r="30" spans="1:10" ht="15" x14ac:dyDescent="0.25">
      <c r="A30" s="3" t="s">
        <v>465</v>
      </c>
      <c r="B30" s="12">
        <v>8</v>
      </c>
      <c r="C30" s="12">
        <v>102</v>
      </c>
      <c r="D30" s="12">
        <v>216</v>
      </c>
      <c r="E30" s="12">
        <v>6486</v>
      </c>
      <c r="F30" s="12">
        <v>2.3551198257080612</v>
      </c>
      <c r="G30" s="12">
        <v>5.1970000000000002E-2</v>
      </c>
      <c r="H30" s="12">
        <v>0.33153275862068965</v>
      </c>
      <c r="I30" s="3" t="s">
        <v>466</v>
      </c>
      <c r="J30" s="3" t="s">
        <v>785</v>
      </c>
    </row>
    <row r="31" spans="1:10" ht="15" x14ac:dyDescent="0.25">
      <c r="A31" s="3" t="s">
        <v>84</v>
      </c>
      <c r="B31" s="12">
        <v>7</v>
      </c>
      <c r="C31" s="12">
        <v>82</v>
      </c>
      <c r="D31" s="12">
        <v>216</v>
      </c>
      <c r="E31" s="12">
        <v>6486</v>
      </c>
      <c r="F31" s="12">
        <v>2.5633468834688347</v>
      </c>
      <c r="G31" s="12">
        <v>5.3900000000000003E-2</v>
      </c>
      <c r="H31" s="12">
        <v>0.33238333333333336</v>
      </c>
      <c r="I31" s="3" t="s">
        <v>786</v>
      </c>
      <c r="J31" s="3" t="s">
        <v>787</v>
      </c>
    </row>
    <row r="32" spans="1:10" ht="15" x14ac:dyDescent="0.25">
      <c r="A32" s="3" t="s">
        <v>362</v>
      </c>
      <c r="B32" s="12">
        <v>7</v>
      </c>
      <c r="C32" s="12">
        <v>84</v>
      </c>
      <c r="D32" s="12">
        <v>216</v>
      </c>
      <c r="E32" s="12">
        <v>6486</v>
      </c>
      <c r="F32" s="12">
        <v>2.5023148148148149</v>
      </c>
      <c r="G32" s="12">
        <v>5.9319999999999998E-2</v>
      </c>
      <c r="H32" s="12">
        <v>0.35265625</v>
      </c>
      <c r="I32" s="3" t="s">
        <v>636</v>
      </c>
      <c r="J32" s="3" t="s">
        <v>788</v>
      </c>
    </row>
    <row r="33" spans="1:10" ht="15" x14ac:dyDescent="0.25">
      <c r="A33" s="3" t="s">
        <v>61</v>
      </c>
      <c r="B33" s="12">
        <v>11</v>
      </c>
      <c r="C33" s="12">
        <v>173</v>
      </c>
      <c r="D33" s="12">
        <v>216</v>
      </c>
      <c r="E33" s="12">
        <v>6486</v>
      </c>
      <c r="F33" s="12">
        <v>1.9092806679511882</v>
      </c>
      <c r="G33" s="12">
        <v>6.0999999999999999E-2</v>
      </c>
      <c r="H33" s="12">
        <v>0.35265625</v>
      </c>
      <c r="I33" s="3" t="s">
        <v>674</v>
      </c>
      <c r="J33" s="3" t="s">
        <v>789</v>
      </c>
    </row>
    <row r="34" spans="1:10" ht="15" x14ac:dyDescent="0.25">
      <c r="A34" s="3" t="s">
        <v>620</v>
      </c>
      <c r="B34" s="12">
        <v>4</v>
      </c>
      <c r="C34" s="12">
        <v>28</v>
      </c>
      <c r="D34" s="12">
        <v>216</v>
      </c>
      <c r="E34" s="12">
        <v>6486</v>
      </c>
      <c r="F34" s="12">
        <v>4.2896825396825395</v>
      </c>
      <c r="G34" s="12">
        <v>6.4060000000000006E-2</v>
      </c>
      <c r="H34" s="12">
        <v>0.35912424242424246</v>
      </c>
      <c r="I34" s="3" t="s">
        <v>621</v>
      </c>
      <c r="J34" s="3" t="s">
        <v>790</v>
      </c>
    </row>
    <row r="35" spans="1:10" ht="15" x14ac:dyDescent="0.25">
      <c r="A35" s="3" t="s">
        <v>329</v>
      </c>
      <c r="B35" s="12">
        <v>9</v>
      </c>
      <c r="C35" s="12">
        <v>131</v>
      </c>
      <c r="D35" s="12">
        <v>216</v>
      </c>
      <c r="E35" s="12">
        <v>6486</v>
      </c>
      <c r="F35" s="12">
        <v>2.0629770992366412</v>
      </c>
      <c r="G35" s="12">
        <v>6.88E-2</v>
      </c>
      <c r="H35" s="12">
        <v>0.37435294117647061</v>
      </c>
      <c r="I35" s="3" t="s">
        <v>522</v>
      </c>
      <c r="J35" s="3" t="s">
        <v>791</v>
      </c>
    </row>
    <row r="36" spans="1:10" ht="15" x14ac:dyDescent="0.25">
      <c r="A36" s="3" t="s">
        <v>286</v>
      </c>
      <c r="B36" s="12">
        <v>7</v>
      </c>
      <c r="C36" s="12">
        <v>90</v>
      </c>
      <c r="D36" s="12">
        <v>216</v>
      </c>
      <c r="E36" s="12">
        <v>6486</v>
      </c>
      <c r="F36" s="12">
        <v>2.3354938271604939</v>
      </c>
      <c r="G36" s="12">
        <v>7.7450000000000005E-2</v>
      </c>
      <c r="H36" s="12">
        <v>0.40937857142857143</v>
      </c>
      <c r="I36" s="3" t="s">
        <v>642</v>
      </c>
      <c r="J36" s="3" t="s">
        <v>792</v>
      </c>
    </row>
    <row r="37" spans="1:10" ht="15" x14ac:dyDescent="0.25">
      <c r="A37" s="3" t="s">
        <v>648</v>
      </c>
      <c r="B37" s="12">
        <v>7</v>
      </c>
      <c r="C37" s="12">
        <v>97</v>
      </c>
      <c r="D37" s="12">
        <v>216</v>
      </c>
      <c r="E37" s="12">
        <v>6486</v>
      </c>
      <c r="F37" s="12">
        <v>2.1669530355097364</v>
      </c>
      <c r="G37" s="12">
        <v>0.1021</v>
      </c>
      <c r="H37" s="12">
        <v>0.52468055555555559</v>
      </c>
      <c r="I37" s="3" t="s">
        <v>649</v>
      </c>
      <c r="J37" s="3" t="s">
        <v>793</v>
      </c>
    </row>
    <row r="38" spans="1:10" ht="15" x14ac:dyDescent="0.25">
      <c r="A38" s="3" t="s">
        <v>430</v>
      </c>
      <c r="B38" s="12">
        <v>12</v>
      </c>
      <c r="C38" s="12">
        <v>219</v>
      </c>
      <c r="D38" s="12">
        <v>216</v>
      </c>
      <c r="E38" s="12">
        <v>6486</v>
      </c>
      <c r="F38" s="12">
        <v>1.6453576864535768</v>
      </c>
      <c r="G38" s="12">
        <v>0.1106</v>
      </c>
      <c r="H38" s="12">
        <v>0.55300000000000005</v>
      </c>
      <c r="I38" s="3" t="s">
        <v>533</v>
      </c>
      <c r="J38" s="3" t="s">
        <v>794</v>
      </c>
    </row>
    <row r="39" spans="1:10" ht="15" x14ac:dyDescent="0.25">
      <c r="A39" s="3" t="s">
        <v>245</v>
      </c>
      <c r="B39" s="12">
        <v>10</v>
      </c>
      <c r="C39" s="12">
        <v>175</v>
      </c>
      <c r="D39" s="12">
        <v>216</v>
      </c>
      <c r="E39" s="12">
        <v>6486</v>
      </c>
      <c r="F39" s="12">
        <v>1.7158730158730158</v>
      </c>
      <c r="G39" s="12">
        <v>0.12640000000000001</v>
      </c>
      <c r="H39" s="12">
        <v>0.61536842105263156</v>
      </c>
      <c r="I39" s="3" t="s">
        <v>795</v>
      </c>
      <c r="J39" s="3" t="s">
        <v>796</v>
      </c>
    </row>
    <row r="40" spans="1:10" ht="15" x14ac:dyDescent="0.25">
      <c r="A40" s="3" t="s">
        <v>169</v>
      </c>
      <c r="B40" s="12">
        <v>6</v>
      </c>
      <c r="C40" s="12">
        <v>82</v>
      </c>
      <c r="D40" s="12">
        <v>216</v>
      </c>
      <c r="E40" s="12">
        <v>6486</v>
      </c>
      <c r="F40" s="12">
        <v>2.1971544715447155</v>
      </c>
      <c r="G40" s="12">
        <v>0.1353</v>
      </c>
      <c r="H40" s="12">
        <v>0.6418076923076923</v>
      </c>
      <c r="I40" s="3" t="s">
        <v>797</v>
      </c>
      <c r="J40" s="3" t="s">
        <v>798</v>
      </c>
    </row>
    <row r="41" spans="1:10" ht="15" x14ac:dyDescent="0.25">
      <c r="A41" s="3" t="s">
        <v>258</v>
      </c>
      <c r="B41" s="12">
        <v>6</v>
      </c>
      <c r="C41" s="12">
        <v>84</v>
      </c>
      <c r="D41" s="12">
        <v>216</v>
      </c>
      <c r="E41" s="12">
        <v>6486</v>
      </c>
      <c r="F41" s="12">
        <v>2.1448412698412698</v>
      </c>
      <c r="G41" s="12">
        <v>0.1454</v>
      </c>
      <c r="H41" s="12">
        <v>0.65567441860465114</v>
      </c>
      <c r="I41" s="3" t="s">
        <v>458</v>
      </c>
      <c r="J41" s="3" t="s">
        <v>799</v>
      </c>
    </row>
    <row r="42" spans="1:10" ht="15" x14ac:dyDescent="0.25">
      <c r="A42" s="3" t="s">
        <v>185</v>
      </c>
      <c r="B42" s="12">
        <v>7</v>
      </c>
      <c r="C42" s="12">
        <v>108</v>
      </c>
      <c r="D42" s="12">
        <v>216</v>
      </c>
      <c r="E42" s="12">
        <v>6486</v>
      </c>
      <c r="F42" s="12">
        <v>1.9462448559670782</v>
      </c>
      <c r="G42" s="12">
        <v>0.1482</v>
      </c>
      <c r="H42" s="12">
        <v>0.65567441860465114</v>
      </c>
      <c r="I42" s="3" t="s">
        <v>800</v>
      </c>
      <c r="J42" s="3" t="s">
        <v>801</v>
      </c>
    </row>
    <row r="43" spans="1:10" ht="15" x14ac:dyDescent="0.25">
      <c r="A43" s="3" t="s">
        <v>378</v>
      </c>
      <c r="B43" s="12">
        <v>6</v>
      </c>
      <c r="C43" s="12">
        <v>85</v>
      </c>
      <c r="D43" s="12">
        <v>216</v>
      </c>
      <c r="E43" s="12">
        <v>6486</v>
      </c>
      <c r="F43" s="12">
        <v>2.1196078431372549</v>
      </c>
      <c r="G43" s="12">
        <v>0.15060000000000001</v>
      </c>
      <c r="H43" s="12">
        <v>0.65567441860465114</v>
      </c>
      <c r="I43" s="3" t="s">
        <v>729</v>
      </c>
      <c r="J43" s="3" t="s">
        <v>802</v>
      </c>
    </row>
    <row r="44" spans="1:10" ht="15" x14ac:dyDescent="0.25">
      <c r="A44" s="3" t="s">
        <v>100</v>
      </c>
      <c r="B44" s="12">
        <v>3</v>
      </c>
      <c r="C44" s="12">
        <v>21</v>
      </c>
      <c r="D44" s="12">
        <v>216</v>
      </c>
      <c r="E44" s="12">
        <v>6486</v>
      </c>
      <c r="F44" s="12">
        <v>4.2896825396825395</v>
      </c>
      <c r="G44" s="12">
        <v>0.15240000000000001</v>
      </c>
      <c r="H44" s="12">
        <v>0.65567441860465114</v>
      </c>
      <c r="I44" s="3" t="s">
        <v>803</v>
      </c>
      <c r="J44" s="3" t="s">
        <v>804</v>
      </c>
    </row>
    <row r="45" spans="1:10" ht="15" x14ac:dyDescent="0.25">
      <c r="A45" s="3" t="s">
        <v>210</v>
      </c>
      <c r="B45" s="12">
        <v>7</v>
      </c>
      <c r="C45" s="12">
        <v>110</v>
      </c>
      <c r="D45" s="12">
        <v>216</v>
      </c>
      <c r="E45" s="12">
        <v>6486</v>
      </c>
      <c r="F45" s="12">
        <v>1.9108585858585858</v>
      </c>
      <c r="G45" s="12">
        <v>0.15740000000000001</v>
      </c>
      <c r="H45" s="12">
        <v>0.66179545454545452</v>
      </c>
      <c r="I45" s="3" t="s">
        <v>805</v>
      </c>
      <c r="J45" s="3" t="s">
        <v>806</v>
      </c>
    </row>
    <row r="46" spans="1:10" ht="15" x14ac:dyDescent="0.25">
      <c r="A46" s="3" t="s">
        <v>477</v>
      </c>
      <c r="B46" s="12">
        <v>9</v>
      </c>
      <c r="C46" s="12">
        <v>161</v>
      </c>
      <c r="D46" s="12">
        <v>216</v>
      </c>
      <c r="E46" s="12">
        <v>6486</v>
      </c>
      <c r="F46" s="12">
        <v>1.6785714285714286</v>
      </c>
      <c r="G46" s="12">
        <v>0.16500000000000001</v>
      </c>
      <c r="H46" s="12">
        <v>0.67042391304347815</v>
      </c>
      <c r="I46" s="3" t="s">
        <v>478</v>
      </c>
      <c r="J46" s="3" t="s">
        <v>807</v>
      </c>
    </row>
    <row r="47" spans="1:10" ht="15" x14ac:dyDescent="0.25">
      <c r="A47" s="3" t="s">
        <v>224</v>
      </c>
      <c r="B47" s="12">
        <v>6</v>
      </c>
      <c r="C47" s="12">
        <v>88</v>
      </c>
      <c r="D47" s="12">
        <v>216</v>
      </c>
      <c r="E47" s="12">
        <v>6486</v>
      </c>
      <c r="F47" s="12">
        <v>2.0473484848484849</v>
      </c>
      <c r="G47" s="12">
        <v>0.16669999999999999</v>
      </c>
      <c r="H47" s="12">
        <v>0.67042391304347815</v>
      </c>
      <c r="I47" s="3" t="s">
        <v>732</v>
      </c>
      <c r="J47" s="3" t="s">
        <v>808</v>
      </c>
    </row>
    <row r="48" spans="1:10" ht="15" x14ac:dyDescent="0.25">
      <c r="A48" s="3" t="s">
        <v>266</v>
      </c>
      <c r="B48" s="12">
        <v>6</v>
      </c>
      <c r="C48" s="12">
        <v>89</v>
      </c>
      <c r="D48" s="12">
        <v>216</v>
      </c>
      <c r="E48" s="12">
        <v>6486</v>
      </c>
      <c r="F48" s="12">
        <v>2.0243445692883895</v>
      </c>
      <c r="G48" s="12">
        <v>0.17219999999999999</v>
      </c>
      <c r="H48" s="12">
        <v>0.67204081632653057</v>
      </c>
      <c r="I48" s="3" t="s">
        <v>734</v>
      </c>
      <c r="J48" s="3" t="s">
        <v>809</v>
      </c>
    </row>
    <row r="49" spans="1:10" ht="15" x14ac:dyDescent="0.25">
      <c r="A49" s="3" t="s">
        <v>550</v>
      </c>
      <c r="B49" s="12">
        <v>7</v>
      </c>
      <c r="C49" s="12">
        <v>114</v>
      </c>
      <c r="D49" s="12">
        <v>216</v>
      </c>
      <c r="E49" s="12">
        <v>6486</v>
      </c>
      <c r="F49" s="12">
        <v>1.8438109161793372</v>
      </c>
      <c r="G49" s="12">
        <v>0.17660000000000001</v>
      </c>
      <c r="H49" s="12">
        <v>0.67204081632653057</v>
      </c>
      <c r="I49" s="3" t="s">
        <v>551</v>
      </c>
      <c r="J49" s="3" t="s">
        <v>810</v>
      </c>
    </row>
    <row r="50" spans="1:10" ht="15" x14ac:dyDescent="0.25">
      <c r="A50" s="3" t="s">
        <v>658</v>
      </c>
      <c r="B50" s="12">
        <v>4</v>
      </c>
      <c r="C50" s="12">
        <v>44</v>
      </c>
      <c r="D50" s="12">
        <v>216</v>
      </c>
      <c r="E50" s="12">
        <v>6486</v>
      </c>
      <c r="F50" s="12">
        <v>2.7297979797979797</v>
      </c>
      <c r="G50" s="12">
        <v>0.17799999999999999</v>
      </c>
      <c r="H50" s="12">
        <v>0.67204081632653057</v>
      </c>
      <c r="I50" s="3" t="s">
        <v>659</v>
      </c>
      <c r="J50" s="3" t="s">
        <v>811</v>
      </c>
    </row>
    <row r="51" spans="1:10" ht="15" x14ac:dyDescent="0.25">
      <c r="A51" s="3" t="s">
        <v>419</v>
      </c>
      <c r="B51" s="12">
        <v>6</v>
      </c>
      <c r="C51" s="12">
        <v>92</v>
      </c>
      <c r="D51" s="12">
        <v>216</v>
      </c>
      <c r="E51" s="12">
        <v>6486</v>
      </c>
      <c r="F51" s="12">
        <v>1.9583333333333333</v>
      </c>
      <c r="G51" s="12">
        <v>0.18920000000000001</v>
      </c>
      <c r="H51" s="12">
        <v>0.70004000000000011</v>
      </c>
      <c r="I51" s="3" t="s">
        <v>812</v>
      </c>
      <c r="J51" s="3" t="s">
        <v>813</v>
      </c>
    </row>
    <row r="52" spans="1:10" ht="15" x14ac:dyDescent="0.25">
      <c r="A52" s="3" t="s">
        <v>814</v>
      </c>
      <c r="B52" s="12">
        <v>10</v>
      </c>
      <c r="C52" s="12">
        <v>194</v>
      </c>
      <c r="D52" s="12">
        <v>216</v>
      </c>
      <c r="E52" s="12">
        <v>6486</v>
      </c>
      <c r="F52" s="12">
        <v>1.547823596792669</v>
      </c>
      <c r="G52" s="12">
        <v>0.1943</v>
      </c>
      <c r="H52" s="12">
        <v>0.70131818181818184</v>
      </c>
      <c r="I52" s="3" t="s">
        <v>815</v>
      </c>
      <c r="J52" s="3" t="s">
        <v>816</v>
      </c>
    </row>
    <row r="53" spans="1:10" ht="15" x14ac:dyDescent="0.25">
      <c r="A53" s="3" t="s">
        <v>148</v>
      </c>
      <c r="B53" s="12">
        <v>4</v>
      </c>
      <c r="C53" s="12">
        <v>47</v>
      </c>
      <c r="D53" s="12">
        <v>216</v>
      </c>
      <c r="E53" s="12">
        <v>6486</v>
      </c>
      <c r="F53" s="12">
        <v>2.5555555555555554</v>
      </c>
      <c r="G53" s="12">
        <v>0.2034</v>
      </c>
      <c r="H53" s="12">
        <v>0.70131818181818184</v>
      </c>
      <c r="I53" s="3" t="s">
        <v>817</v>
      </c>
      <c r="J53" s="3" t="s">
        <v>818</v>
      </c>
    </row>
    <row r="54" spans="1:10" ht="15" x14ac:dyDescent="0.25">
      <c r="A54" s="3" t="s">
        <v>433</v>
      </c>
      <c r="B54" s="12">
        <v>10</v>
      </c>
      <c r="C54" s="12">
        <v>197</v>
      </c>
      <c r="D54" s="12">
        <v>216</v>
      </c>
      <c r="E54" s="12">
        <v>6486</v>
      </c>
      <c r="F54" s="12">
        <v>1.5242526790750142</v>
      </c>
      <c r="G54" s="12">
        <v>0.20619999999999999</v>
      </c>
      <c r="H54" s="12">
        <v>0.70131818181818184</v>
      </c>
      <c r="I54" s="3" t="s">
        <v>592</v>
      </c>
      <c r="J54" s="3" t="s">
        <v>819</v>
      </c>
    </row>
    <row r="55" spans="1:10" ht="15" x14ac:dyDescent="0.25">
      <c r="A55" s="3" t="s">
        <v>171</v>
      </c>
      <c r="B55" s="12">
        <v>5</v>
      </c>
      <c r="C55" s="12">
        <v>71</v>
      </c>
      <c r="D55" s="12">
        <v>216</v>
      </c>
      <c r="E55" s="12">
        <v>6486</v>
      </c>
      <c r="F55" s="12">
        <v>2.1146322378716746</v>
      </c>
      <c r="G55" s="12">
        <v>0.20849999999999999</v>
      </c>
      <c r="H55" s="12">
        <v>0.70131818181818184</v>
      </c>
      <c r="I55" s="3" t="s">
        <v>612</v>
      </c>
      <c r="J55" s="3" t="s">
        <v>820</v>
      </c>
    </row>
    <row r="56" spans="1:10" ht="15" x14ac:dyDescent="0.25">
      <c r="A56" s="3" t="s">
        <v>19</v>
      </c>
      <c r="B56" s="12">
        <v>5</v>
      </c>
      <c r="C56" s="12">
        <v>71</v>
      </c>
      <c r="D56" s="12">
        <v>216</v>
      </c>
      <c r="E56" s="12">
        <v>6486</v>
      </c>
      <c r="F56" s="12">
        <v>2.1146322378716746</v>
      </c>
      <c r="G56" s="12">
        <v>0.20849999999999999</v>
      </c>
      <c r="H56" s="12">
        <v>0.70131818181818184</v>
      </c>
      <c r="I56" s="3" t="s">
        <v>614</v>
      </c>
      <c r="J56" s="3" t="s">
        <v>821</v>
      </c>
    </row>
    <row r="57" spans="1:10" ht="15" x14ac:dyDescent="0.25">
      <c r="A57" s="3" t="s">
        <v>676</v>
      </c>
      <c r="B57" s="12">
        <v>9</v>
      </c>
      <c r="C57" s="12">
        <v>174</v>
      </c>
      <c r="D57" s="12">
        <v>216</v>
      </c>
      <c r="E57" s="12">
        <v>6486</v>
      </c>
      <c r="F57" s="12">
        <v>1.5531609195402298</v>
      </c>
      <c r="G57" s="12">
        <v>0.21959999999999999</v>
      </c>
      <c r="H57" s="12">
        <v>0.7126769230769231</v>
      </c>
      <c r="I57" s="3" t="s">
        <v>677</v>
      </c>
      <c r="J57" s="3" t="s">
        <v>822</v>
      </c>
    </row>
    <row r="58" spans="1:10" ht="15" x14ac:dyDescent="0.25">
      <c r="A58" s="3" t="s">
        <v>823</v>
      </c>
      <c r="B58" s="12">
        <v>4</v>
      </c>
      <c r="C58" s="12">
        <v>49</v>
      </c>
      <c r="D58" s="12">
        <v>216</v>
      </c>
      <c r="E58" s="12">
        <v>6486</v>
      </c>
      <c r="F58" s="12">
        <v>2.4512471655328798</v>
      </c>
      <c r="G58" s="12">
        <v>0.2208</v>
      </c>
      <c r="H58" s="12">
        <v>0.7126769230769231</v>
      </c>
      <c r="I58" s="3" t="s">
        <v>824</v>
      </c>
      <c r="J58" s="3" t="s">
        <v>825</v>
      </c>
    </row>
    <row r="59" spans="1:10" ht="15" x14ac:dyDescent="0.25">
      <c r="A59" s="3" t="s">
        <v>212</v>
      </c>
      <c r="B59" s="12">
        <v>6</v>
      </c>
      <c r="C59" s="12">
        <v>98</v>
      </c>
      <c r="D59" s="12">
        <v>216</v>
      </c>
      <c r="E59" s="12">
        <v>6486</v>
      </c>
      <c r="F59" s="12">
        <v>1.83843537414966</v>
      </c>
      <c r="G59" s="12">
        <v>0.22470000000000001</v>
      </c>
      <c r="H59" s="12">
        <v>0.7126769230769231</v>
      </c>
      <c r="I59" s="3" t="s">
        <v>656</v>
      </c>
      <c r="J59" s="3" t="s">
        <v>826</v>
      </c>
    </row>
    <row r="60" spans="1:10" ht="15" x14ac:dyDescent="0.25">
      <c r="A60" s="3" t="s">
        <v>133</v>
      </c>
      <c r="B60" s="12">
        <v>6</v>
      </c>
      <c r="C60" s="12">
        <v>99</v>
      </c>
      <c r="D60" s="12">
        <v>216</v>
      </c>
      <c r="E60" s="12">
        <v>6486</v>
      </c>
      <c r="F60" s="12">
        <v>1.8198653198653199</v>
      </c>
      <c r="G60" s="12">
        <v>0.23080000000000001</v>
      </c>
      <c r="H60" s="12">
        <v>0.7126769230769231</v>
      </c>
      <c r="I60" s="3" t="s">
        <v>827</v>
      </c>
      <c r="J60" s="3" t="s">
        <v>828</v>
      </c>
    </row>
    <row r="61" spans="1:10" ht="15" x14ac:dyDescent="0.25">
      <c r="A61" s="3" t="s">
        <v>422</v>
      </c>
      <c r="B61" s="12">
        <v>7</v>
      </c>
      <c r="C61" s="12">
        <v>125</v>
      </c>
      <c r="D61" s="12">
        <v>216</v>
      </c>
      <c r="E61" s="12">
        <v>6486</v>
      </c>
      <c r="F61" s="12">
        <v>1.6815555555555555</v>
      </c>
      <c r="G61" s="12">
        <v>0.2339</v>
      </c>
      <c r="H61" s="12">
        <v>0.7126769230769231</v>
      </c>
      <c r="I61" s="3" t="s">
        <v>696</v>
      </c>
      <c r="J61" s="3" t="s">
        <v>829</v>
      </c>
    </row>
    <row r="62" spans="1:10" ht="15" x14ac:dyDescent="0.25">
      <c r="A62" s="3" t="s">
        <v>108</v>
      </c>
      <c r="B62" s="12">
        <v>15</v>
      </c>
      <c r="C62" s="12">
        <v>341</v>
      </c>
      <c r="D62" s="12">
        <v>216</v>
      </c>
      <c r="E62" s="12">
        <v>6486</v>
      </c>
      <c r="F62" s="12">
        <v>1.3208699902248289</v>
      </c>
      <c r="G62" s="12">
        <v>0.24010000000000001</v>
      </c>
      <c r="H62" s="12">
        <v>0.7126769230769231</v>
      </c>
      <c r="I62" s="3" t="s">
        <v>594</v>
      </c>
      <c r="J62" s="3" t="s">
        <v>830</v>
      </c>
    </row>
    <row r="63" spans="1:10" ht="15" x14ac:dyDescent="0.25">
      <c r="A63" s="3" t="s">
        <v>41</v>
      </c>
      <c r="B63" s="12">
        <v>5</v>
      </c>
      <c r="C63" s="12">
        <v>76</v>
      </c>
      <c r="D63" s="12">
        <v>216</v>
      </c>
      <c r="E63" s="12">
        <v>6486</v>
      </c>
      <c r="F63" s="12">
        <v>1.9755116959064327</v>
      </c>
      <c r="G63" s="12">
        <v>0.24410000000000001</v>
      </c>
      <c r="H63" s="12">
        <v>0.7126769230769231</v>
      </c>
      <c r="I63" s="3" t="s">
        <v>614</v>
      </c>
      <c r="J63" s="3" t="s">
        <v>821</v>
      </c>
    </row>
    <row r="64" spans="1:10" ht="15" x14ac:dyDescent="0.25">
      <c r="A64" s="3" t="s">
        <v>191</v>
      </c>
      <c r="B64" s="12">
        <v>10</v>
      </c>
      <c r="C64" s="12">
        <v>207</v>
      </c>
      <c r="D64" s="12">
        <v>216</v>
      </c>
      <c r="E64" s="12">
        <v>6486</v>
      </c>
      <c r="F64" s="12">
        <v>1.4506172839506173</v>
      </c>
      <c r="G64" s="12">
        <v>0.24809999999999999</v>
      </c>
      <c r="H64" s="12">
        <v>0.7126769230769231</v>
      </c>
      <c r="I64" s="3" t="s">
        <v>563</v>
      </c>
      <c r="J64" s="3" t="s">
        <v>831</v>
      </c>
    </row>
    <row r="65" spans="1:10" ht="15" x14ac:dyDescent="0.25">
      <c r="A65" s="3" t="s">
        <v>254</v>
      </c>
      <c r="B65" s="12">
        <v>7</v>
      </c>
      <c r="C65" s="12">
        <v>128</v>
      </c>
      <c r="D65" s="12">
        <v>216</v>
      </c>
      <c r="E65" s="12">
        <v>6486</v>
      </c>
      <c r="F65" s="12">
        <v>1.6421440972222223</v>
      </c>
      <c r="G65" s="12">
        <v>0.25040000000000001</v>
      </c>
      <c r="H65" s="12">
        <v>0.7126769230769231</v>
      </c>
      <c r="I65" s="3" t="s">
        <v>698</v>
      </c>
      <c r="J65" s="3" t="s">
        <v>832</v>
      </c>
    </row>
    <row r="66" spans="1:10" ht="15" x14ac:dyDescent="0.25">
      <c r="A66" s="3" t="s">
        <v>570</v>
      </c>
      <c r="B66" s="12">
        <v>7</v>
      </c>
      <c r="C66" s="12">
        <v>128</v>
      </c>
      <c r="D66" s="12">
        <v>216</v>
      </c>
      <c r="E66" s="12">
        <v>6486</v>
      </c>
      <c r="F66" s="12">
        <v>1.6421440972222223</v>
      </c>
      <c r="G66" s="12">
        <v>0.25040000000000001</v>
      </c>
      <c r="H66" s="12">
        <v>0.7126769230769231</v>
      </c>
      <c r="I66" s="3" t="s">
        <v>571</v>
      </c>
      <c r="J66" s="3" t="s">
        <v>833</v>
      </c>
    </row>
    <row r="67" spans="1:10" ht="15" x14ac:dyDescent="0.25">
      <c r="A67" s="3" t="s">
        <v>437</v>
      </c>
      <c r="B67" s="12">
        <v>10</v>
      </c>
      <c r="C67" s="12">
        <v>210</v>
      </c>
      <c r="D67" s="12">
        <v>216</v>
      </c>
      <c r="E67" s="12">
        <v>6486</v>
      </c>
      <c r="F67" s="12">
        <v>1.42989417989418</v>
      </c>
      <c r="G67" s="12">
        <v>0.26119999999999999</v>
      </c>
      <c r="H67" s="12">
        <v>0.73061194029850751</v>
      </c>
      <c r="I67" s="3" t="s">
        <v>834</v>
      </c>
      <c r="J67" s="3" t="s">
        <v>835</v>
      </c>
    </row>
    <row r="68" spans="1:10" ht="15" x14ac:dyDescent="0.25">
      <c r="A68" s="3" t="s">
        <v>348</v>
      </c>
      <c r="B68" s="12">
        <v>8</v>
      </c>
      <c r="C68" s="12">
        <v>157</v>
      </c>
      <c r="D68" s="12">
        <v>216</v>
      </c>
      <c r="E68" s="12">
        <v>6486</v>
      </c>
      <c r="F68" s="12">
        <v>1.5300778485491862</v>
      </c>
      <c r="G68" s="12">
        <v>0.2646</v>
      </c>
      <c r="H68" s="12">
        <v>0.73061194029850751</v>
      </c>
      <c r="I68" s="3" t="s">
        <v>836</v>
      </c>
      <c r="J68" s="3" t="s">
        <v>837</v>
      </c>
    </row>
    <row r="69" spans="1:10" ht="15" x14ac:dyDescent="0.25">
      <c r="A69" s="3" t="s">
        <v>365</v>
      </c>
      <c r="B69" s="12">
        <v>4</v>
      </c>
      <c r="C69" s="12">
        <v>57</v>
      </c>
      <c r="D69" s="12">
        <v>216</v>
      </c>
      <c r="E69" s="12">
        <v>6486</v>
      </c>
      <c r="F69" s="12">
        <v>2.1072124756335282</v>
      </c>
      <c r="G69" s="12">
        <v>0.29270000000000002</v>
      </c>
      <c r="H69" s="12">
        <v>0.79335507246376813</v>
      </c>
      <c r="I69" s="3" t="s">
        <v>838</v>
      </c>
      <c r="J69" s="3" t="s">
        <v>839</v>
      </c>
    </row>
    <row r="70" spans="1:10" ht="15" x14ac:dyDescent="0.25">
      <c r="A70" s="3" t="s">
        <v>840</v>
      </c>
      <c r="B70" s="12">
        <v>5</v>
      </c>
      <c r="C70" s="12">
        <v>83</v>
      </c>
      <c r="D70" s="12">
        <v>216</v>
      </c>
      <c r="E70" s="12">
        <v>6486</v>
      </c>
      <c r="F70" s="12">
        <v>1.8089022757697457</v>
      </c>
      <c r="G70" s="12">
        <v>0.2959</v>
      </c>
      <c r="H70" s="12">
        <v>0.79335507246376813</v>
      </c>
      <c r="I70" s="3" t="s">
        <v>841</v>
      </c>
      <c r="J70" s="3" t="s">
        <v>842</v>
      </c>
    </row>
    <row r="71" spans="1:10" ht="15" x14ac:dyDescent="0.25">
      <c r="A71" s="3" t="s">
        <v>843</v>
      </c>
      <c r="B71" s="12">
        <v>10</v>
      </c>
      <c r="C71" s="12">
        <v>220</v>
      </c>
      <c r="D71" s="12">
        <v>216</v>
      </c>
      <c r="E71" s="12">
        <v>6486</v>
      </c>
      <c r="F71" s="12">
        <v>1.3648989898989898</v>
      </c>
      <c r="G71" s="12">
        <v>0.30640000000000001</v>
      </c>
      <c r="H71" s="12">
        <v>0.80977142857142859</v>
      </c>
      <c r="I71" s="3" t="s">
        <v>844</v>
      </c>
      <c r="J71" s="3" t="s">
        <v>845</v>
      </c>
    </row>
    <row r="72" spans="1:10" ht="15" x14ac:dyDescent="0.25">
      <c r="A72" s="3" t="s">
        <v>292</v>
      </c>
      <c r="B72" s="12">
        <v>5</v>
      </c>
      <c r="C72" s="12">
        <v>85</v>
      </c>
      <c r="D72" s="12">
        <v>216</v>
      </c>
      <c r="E72" s="12">
        <v>6486</v>
      </c>
      <c r="F72" s="12">
        <v>1.7663398692810457</v>
      </c>
      <c r="G72" s="12">
        <v>0.31090000000000001</v>
      </c>
      <c r="H72" s="12">
        <v>0.81009154929577465</v>
      </c>
      <c r="I72" s="3" t="s">
        <v>846</v>
      </c>
      <c r="J72" s="3" t="s">
        <v>847</v>
      </c>
    </row>
    <row r="73" spans="1:10" ht="15" x14ac:dyDescent="0.25">
      <c r="A73" s="3" t="s">
        <v>73</v>
      </c>
      <c r="B73" s="12">
        <v>6</v>
      </c>
      <c r="C73" s="12">
        <v>113</v>
      </c>
      <c r="D73" s="12">
        <v>216</v>
      </c>
      <c r="E73" s="12">
        <v>6486</v>
      </c>
      <c r="F73" s="12">
        <v>1.5943952802359882</v>
      </c>
      <c r="G73" s="12">
        <v>0.32029999999999997</v>
      </c>
      <c r="H73" s="12">
        <v>0.82299305555555557</v>
      </c>
      <c r="I73" s="3" t="s">
        <v>606</v>
      </c>
      <c r="J73" s="3" t="s">
        <v>848</v>
      </c>
    </row>
    <row r="74" spans="1:10" ht="15" x14ac:dyDescent="0.25">
      <c r="A74" s="3" t="s">
        <v>718</v>
      </c>
      <c r="B74" s="12">
        <v>7</v>
      </c>
      <c r="C74" s="12">
        <v>143</v>
      </c>
      <c r="D74" s="12">
        <v>216</v>
      </c>
      <c r="E74" s="12">
        <v>6486</v>
      </c>
      <c r="F74" s="12">
        <v>1.46989121989122</v>
      </c>
      <c r="G74" s="12">
        <v>0.3372</v>
      </c>
      <c r="H74" s="12">
        <v>0.82510000000000006</v>
      </c>
      <c r="I74" s="3" t="s">
        <v>719</v>
      </c>
      <c r="J74" s="3" t="s">
        <v>849</v>
      </c>
    </row>
    <row r="75" spans="1:10" ht="15" x14ac:dyDescent="0.25">
      <c r="A75" s="3" t="s">
        <v>242</v>
      </c>
      <c r="B75" s="12">
        <v>7</v>
      </c>
      <c r="C75" s="12">
        <v>144</v>
      </c>
      <c r="D75" s="12">
        <v>216</v>
      </c>
      <c r="E75" s="12">
        <v>6486</v>
      </c>
      <c r="F75" s="12">
        <v>1.4596836419753085</v>
      </c>
      <c r="G75" s="12">
        <v>0.34310000000000002</v>
      </c>
      <c r="H75" s="12">
        <v>0.82510000000000006</v>
      </c>
      <c r="I75" s="3" t="s">
        <v>538</v>
      </c>
      <c r="J75" s="3" t="s">
        <v>850</v>
      </c>
    </row>
    <row r="76" spans="1:10" ht="15" x14ac:dyDescent="0.25">
      <c r="A76" s="3" t="s">
        <v>79</v>
      </c>
      <c r="B76" s="12">
        <v>6</v>
      </c>
      <c r="C76" s="12">
        <v>117</v>
      </c>
      <c r="D76" s="12">
        <v>216</v>
      </c>
      <c r="E76" s="12">
        <v>6486</v>
      </c>
      <c r="F76" s="12">
        <v>1.5398860398860399</v>
      </c>
      <c r="G76" s="12">
        <v>0.34670000000000001</v>
      </c>
      <c r="H76" s="12">
        <v>0.82510000000000006</v>
      </c>
      <c r="I76" s="3" t="s">
        <v>684</v>
      </c>
      <c r="J76" s="3" t="s">
        <v>851</v>
      </c>
    </row>
    <row r="77" spans="1:10" ht="15" x14ac:dyDescent="0.25">
      <c r="A77" s="3" t="s">
        <v>181</v>
      </c>
      <c r="B77" s="12">
        <v>6</v>
      </c>
      <c r="C77" s="12">
        <v>117</v>
      </c>
      <c r="D77" s="12">
        <v>216</v>
      </c>
      <c r="E77" s="12">
        <v>6486</v>
      </c>
      <c r="F77" s="12">
        <v>1.5398860398860399</v>
      </c>
      <c r="G77" s="12">
        <v>0.34670000000000001</v>
      </c>
      <c r="H77" s="12">
        <v>0.82510000000000006</v>
      </c>
      <c r="I77" s="3" t="s">
        <v>686</v>
      </c>
      <c r="J77" s="3" t="s">
        <v>852</v>
      </c>
    </row>
    <row r="78" spans="1:10" ht="15" x14ac:dyDescent="0.25">
      <c r="A78" s="3" t="s">
        <v>251</v>
      </c>
      <c r="B78" s="12">
        <v>3</v>
      </c>
      <c r="C78" s="12">
        <v>37</v>
      </c>
      <c r="D78" s="12">
        <v>216</v>
      </c>
      <c r="E78" s="12">
        <v>6486</v>
      </c>
      <c r="F78" s="12">
        <v>2.4346846846846848</v>
      </c>
      <c r="G78" s="12">
        <v>0.34849999999999998</v>
      </c>
      <c r="H78" s="12">
        <v>0.82510000000000006</v>
      </c>
      <c r="I78" s="3" t="s">
        <v>853</v>
      </c>
      <c r="J78" s="3" t="s">
        <v>854</v>
      </c>
    </row>
    <row r="79" spans="1:10" ht="15" x14ac:dyDescent="0.25">
      <c r="A79" s="3" t="s">
        <v>356</v>
      </c>
      <c r="B79" s="12">
        <v>5</v>
      </c>
      <c r="C79" s="12">
        <v>91</v>
      </c>
      <c r="D79" s="12">
        <v>216</v>
      </c>
      <c r="E79" s="12">
        <v>6486</v>
      </c>
      <c r="F79" s="12">
        <v>1.6498778998778998</v>
      </c>
      <c r="G79" s="12">
        <v>0.35649999999999998</v>
      </c>
      <c r="H79" s="12">
        <v>0.82510000000000006</v>
      </c>
      <c r="I79" s="3" t="s">
        <v>855</v>
      </c>
      <c r="J79" s="3" t="s">
        <v>856</v>
      </c>
    </row>
    <row r="80" spans="1:10" ht="15" x14ac:dyDescent="0.25">
      <c r="A80" s="3" t="s">
        <v>427</v>
      </c>
      <c r="B80" s="12">
        <v>5</v>
      </c>
      <c r="C80" s="12">
        <v>91</v>
      </c>
      <c r="D80" s="12">
        <v>216</v>
      </c>
      <c r="E80" s="12">
        <v>6486</v>
      </c>
      <c r="F80" s="12">
        <v>1.6498778998778998</v>
      </c>
      <c r="G80" s="12">
        <v>0.35649999999999998</v>
      </c>
      <c r="H80" s="12">
        <v>0.82510000000000006</v>
      </c>
      <c r="I80" s="3" t="s">
        <v>582</v>
      </c>
      <c r="J80" s="3" t="s">
        <v>857</v>
      </c>
    </row>
    <row r="81" spans="1:10" ht="15" x14ac:dyDescent="0.25">
      <c r="A81" s="3" t="s">
        <v>596</v>
      </c>
      <c r="B81" s="12">
        <v>4</v>
      </c>
      <c r="C81" s="12">
        <v>64</v>
      </c>
      <c r="D81" s="12">
        <v>216</v>
      </c>
      <c r="E81" s="12">
        <v>6486</v>
      </c>
      <c r="F81" s="12">
        <v>1.8767361111111112</v>
      </c>
      <c r="G81" s="12">
        <v>0.35680000000000001</v>
      </c>
      <c r="H81" s="12">
        <v>0.82510000000000006</v>
      </c>
      <c r="I81" s="3" t="s">
        <v>597</v>
      </c>
      <c r="J81" s="3" t="s">
        <v>858</v>
      </c>
    </row>
    <row r="82" spans="1:10" ht="15" x14ac:dyDescent="0.25">
      <c r="A82" s="3" t="s">
        <v>338</v>
      </c>
      <c r="B82" s="12">
        <v>4</v>
      </c>
      <c r="C82" s="12">
        <v>65</v>
      </c>
      <c r="D82" s="12">
        <v>216</v>
      </c>
      <c r="E82" s="12">
        <v>6486</v>
      </c>
      <c r="F82" s="12">
        <v>1.847863247863248</v>
      </c>
      <c r="G82" s="12">
        <v>0.3659</v>
      </c>
      <c r="H82" s="12">
        <v>0.83569753086419751</v>
      </c>
      <c r="I82" s="3" t="s">
        <v>859</v>
      </c>
      <c r="J82" s="3" t="s">
        <v>860</v>
      </c>
    </row>
    <row r="83" spans="1:10" ht="15" x14ac:dyDescent="0.25">
      <c r="A83" s="3" t="s">
        <v>36</v>
      </c>
      <c r="B83" s="12">
        <v>4</v>
      </c>
      <c r="C83" s="12">
        <v>66</v>
      </c>
      <c r="D83" s="12">
        <v>216</v>
      </c>
      <c r="E83" s="12">
        <v>6486</v>
      </c>
      <c r="F83" s="12">
        <v>1.8198653198653199</v>
      </c>
      <c r="G83" s="12">
        <v>0.37509999999999999</v>
      </c>
      <c r="H83" s="12">
        <v>0.84626219512195111</v>
      </c>
      <c r="I83" s="3" t="s">
        <v>861</v>
      </c>
      <c r="J83" s="3" t="s">
        <v>862</v>
      </c>
    </row>
    <row r="84" spans="1:10" ht="15" x14ac:dyDescent="0.25">
      <c r="A84" s="3" t="s">
        <v>863</v>
      </c>
      <c r="B84" s="12">
        <v>4</v>
      </c>
      <c r="C84" s="12">
        <v>67</v>
      </c>
      <c r="D84" s="12">
        <v>216</v>
      </c>
      <c r="E84" s="12">
        <v>6486</v>
      </c>
      <c r="F84" s="12">
        <v>1.7927031509121061</v>
      </c>
      <c r="G84" s="12">
        <v>0.3841</v>
      </c>
      <c r="H84" s="12">
        <v>0.85612650602409646</v>
      </c>
      <c r="I84" s="3" t="s">
        <v>864</v>
      </c>
      <c r="J84" s="3" t="s">
        <v>865</v>
      </c>
    </row>
    <row r="85" spans="1:10" ht="15" x14ac:dyDescent="0.25">
      <c r="A85" s="3" t="s">
        <v>214</v>
      </c>
      <c r="B85" s="12">
        <v>6</v>
      </c>
      <c r="C85" s="12">
        <v>126</v>
      </c>
      <c r="D85" s="12">
        <v>216</v>
      </c>
      <c r="E85" s="12">
        <v>6486</v>
      </c>
      <c r="F85" s="12">
        <v>1.42989417989418</v>
      </c>
      <c r="G85" s="12">
        <v>0.40649999999999997</v>
      </c>
      <c r="H85" s="12">
        <v>0.88843529411764699</v>
      </c>
      <c r="I85" s="3" t="s">
        <v>866</v>
      </c>
      <c r="J85" s="3" t="s">
        <v>867</v>
      </c>
    </row>
    <row r="86" spans="1:10" ht="15" x14ac:dyDescent="0.25">
      <c r="A86" s="3" t="s">
        <v>868</v>
      </c>
      <c r="B86" s="12">
        <v>3</v>
      </c>
      <c r="C86" s="12">
        <v>42</v>
      </c>
      <c r="D86" s="12">
        <v>216</v>
      </c>
      <c r="E86" s="12">
        <v>6486</v>
      </c>
      <c r="F86" s="12">
        <v>2.1448412698412698</v>
      </c>
      <c r="G86" s="12">
        <v>0.40820000000000001</v>
      </c>
      <c r="H86" s="12">
        <v>0.88843529411764699</v>
      </c>
      <c r="I86" s="3" t="s">
        <v>869</v>
      </c>
      <c r="J86" s="3" t="s">
        <v>870</v>
      </c>
    </row>
    <row r="87" spans="1:10" ht="15" x14ac:dyDescent="0.25">
      <c r="A87" s="3" t="s">
        <v>651</v>
      </c>
      <c r="B87" s="12">
        <v>3</v>
      </c>
      <c r="C87" s="12">
        <v>43</v>
      </c>
      <c r="D87" s="12">
        <v>216</v>
      </c>
      <c r="E87" s="12">
        <v>6486</v>
      </c>
      <c r="F87" s="12">
        <v>2.0949612403100777</v>
      </c>
      <c r="G87" s="12">
        <v>0.41980000000000001</v>
      </c>
      <c r="H87" s="12">
        <v>0.89023626373626374</v>
      </c>
      <c r="I87" s="3" t="s">
        <v>652</v>
      </c>
      <c r="J87" s="3" t="s">
        <v>871</v>
      </c>
    </row>
    <row r="88" spans="1:10" ht="15" x14ac:dyDescent="0.25">
      <c r="A88" s="3" t="s">
        <v>272</v>
      </c>
      <c r="B88" s="12">
        <v>4</v>
      </c>
      <c r="C88" s="12">
        <v>71</v>
      </c>
      <c r="D88" s="12">
        <v>216</v>
      </c>
      <c r="E88" s="12">
        <v>6486</v>
      </c>
      <c r="F88" s="12">
        <v>1.6917057902973396</v>
      </c>
      <c r="G88" s="12">
        <v>0.42009999999999997</v>
      </c>
      <c r="H88" s="12">
        <v>0.89023626373626374</v>
      </c>
      <c r="I88" s="3" t="s">
        <v>709</v>
      </c>
      <c r="J88" s="3" t="s">
        <v>872</v>
      </c>
    </row>
    <row r="89" spans="1:10" ht="15" x14ac:dyDescent="0.25">
      <c r="A89" s="3" t="s">
        <v>416</v>
      </c>
      <c r="B89" s="12">
        <v>11</v>
      </c>
      <c r="C89" s="12">
        <v>274</v>
      </c>
      <c r="D89" s="12">
        <v>216</v>
      </c>
      <c r="E89" s="12">
        <v>6486</v>
      </c>
      <c r="F89" s="12">
        <v>1.2054947283049473</v>
      </c>
      <c r="G89" s="12">
        <v>0.42380000000000001</v>
      </c>
      <c r="H89" s="12">
        <v>0.89023626373626374</v>
      </c>
      <c r="I89" s="3" t="s">
        <v>672</v>
      </c>
      <c r="J89" s="3" t="s">
        <v>873</v>
      </c>
    </row>
    <row r="90" spans="1:10" ht="15" x14ac:dyDescent="0.25">
      <c r="A90" s="3" t="s">
        <v>874</v>
      </c>
      <c r="B90" s="12">
        <v>5</v>
      </c>
      <c r="C90" s="12">
        <v>101</v>
      </c>
      <c r="D90" s="12">
        <v>216</v>
      </c>
      <c r="E90" s="12">
        <v>6486</v>
      </c>
      <c r="F90" s="12">
        <v>1.4865236523652365</v>
      </c>
      <c r="G90" s="12">
        <v>0.43209999999999998</v>
      </c>
      <c r="H90" s="12">
        <v>0.89023626373626374</v>
      </c>
      <c r="I90" s="3" t="s">
        <v>875</v>
      </c>
      <c r="J90" s="3" t="s">
        <v>876</v>
      </c>
    </row>
    <row r="91" spans="1:10" ht="15" x14ac:dyDescent="0.25">
      <c r="A91" s="3" t="s">
        <v>64</v>
      </c>
      <c r="B91" s="12">
        <v>8</v>
      </c>
      <c r="C91" s="12">
        <v>189</v>
      </c>
      <c r="D91" s="12">
        <v>216</v>
      </c>
      <c r="E91" s="12">
        <v>6486</v>
      </c>
      <c r="F91" s="12">
        <v>1.2710170487948265</v>
      </c>
      <c r="G91" s="12">
        <v>0.43740000000000001</v>
      </c>
      <c r="H91" s="12">
        <v>0.89023626373626374</v>
      </c>
      <c r="I91" s="3" t="s">
        <v>877</v>
      </c>
      <c r="J91" s="3" t="s">
        <v>878</v>
      </c>
    </row>
    <row r="92" spans="1:10" ht="15" x14ac:dyDescent="0.25">
      <c r="A92" s="3" t="s">
        <v>151</v>
      </c>
      <c r="B92" s="12">
        <v>4</v>
      </c>
      <c r="C92" s="12">
        <v>73</v>
      </c>
      <c r="D92" s="12">
        <v>216</v>
      </c>
      <c r="E92" s="12">
        <v>6486</v>
      </c>
      <c r="F92" s="12">
        <v>1.6453576864535768</v>
      </c>
      <c r="G92" s="12">
        <v>0.43790000000000001</v>
      </c>
      <c r="H92" s="12">
        <v>0.89023626373626374</v>
      </c>
      <c r="I92" s="3" t="s">
        <v>879</v>
      </c>
      <c r="J92" s="3" t="s">
        <v>880</v>
      </c>
    </row>
    <row r="93" spans="1:10" ht="15" x14ac:dyDescent="0.25">
      <c r="A93" s="3" t="s">
        <v>232</v>
      </c>
      <c r="B93" s="12">
        <v>2</v>
      </c>
      <c r="C93" s="12">
        <v>18</v>
      </c>
      <c r="D93" s="12">
        <v>216</v>
      </c>
      <c r="E93" s="12">
        <v>6486</v>
      </c>
      <c r="F93" s="12">
        <v>3.3364197530864197</v>
      </c>
      <c r="G93" s="12">
        <v>0.45529999999999998</v>
      </c>
      <c r="H93" s="12">
        <v>0.91554891304347819</v>
      </c>
      <c r="I93" s="3" t="s">
        <v>881</v>
      </c>
      <c r="J93" s="3" t="s">
        <v>882</v>
      </c>
    </row>
    <row r="94" spans="1:10" ht="15" x14ac:dyDescent="0.25">
      <c r="A94" s="3" t="s">
        <v>103</v>
      </c>
      <c r="B94" s="12">
        <v>3</v>
      </c>
      <c r="C94" s="12">
        <v>48</v>
      </c>
      <c r="D94" s="12">
        <v>216</v>
      </c>
      <c r="E94" s="12">
        <v>6486</v>
      </c>
      <c r="F94" s="12">
        <v>1.8767361111111112</v>
      </c>
      <c r="G94" s="12">
        <v>0.47610000000000002</v>
      </c>
      <c r="H94" s="12">
        <v>0.92750520833333328</v>
      </c>
      <c r="I94" s="3" t="s">
        <v>568</v>
      </c>
      <c r="J94" s="3" t="s">
        <v>804</v>
      </c>
    </row>
    <row r="95" spans="1:10" ht="15" x14ac:dyDescent="0.25">
      <c r="A95" s="3" t="s">
        <v>218</v>
      </c>
      <c r="B95" s="12">
        <v>5</v>
      </c>
      <c r="C95" s="12">
        <v>107</v>
      </c>
      <c r="D95" s="12">
        <v>216</v>
      </c>
      <c r="E95" s="12">
        <v>6486</v>
      </c>
      <c r="F95" s="12">
        <v>1.4031671858774664</v>
      </c>
      <c r="G95" s="12">
        <v>0.47639999999999999</v>
      </c>
      <c r="H95" s="12">
        <v>0.92750520833333328</v>
      </c>
      <c r="I95" s="3" t="s">
        <v>883</v>
      </c>
      <c r="J95" s="3" t="s">
        <v>884</v>
      </c>
    </row>
    <row r="96" spans="1:10" ht="15" x14ac:dyDescent="0.25">
      <c r="A96" s="3" t="s">
        <v>403</v>
      </c>
      <c r="B96" s="12">
        <v>6</v>
      </c>
      <c r="C96" s="12">
        <v>137</v>
      </c>
      <c r="D96" s="12">
        <v>216</v>
      </c>
      <c r="E96" s="12">
        <v>6486</v>
      </c>
      <c r="F96" s="12">
        <v>1.3150851581508516</v>
      </c>
      <c r="G96" s="12">
        <v>0.47849999999999998</v>
      </c>
      <c r="H96" s="12">
        <v>0.92750520833333328</v>
      </c>
      <c r="I96" s="3" t="s">
        <v>531</v>
      </c>
      <c r="J96" s="3" t="s">
        <v>885</v>
      </c>
    </row>
    <row r="97" spans="1:10" ht="15" x14ac:dyDescent="0.25">
      <c r="A97" s="3" t="s">
        <v>200</v>
      </c>
      <c r="B97" s="12">
        <v>4</v>
      </c>
      <c r="C97" s="12">
        <v>78</v>
      </c>
      <c r="D97" s="12">
        <v>216</v>
      </c>
      <c r="E97" s="12">
        <v>6486</v>
      </c>
      <c r="F97" s="12">
        <v>1.5398860398860399</v>
      </c>
      <c r="G97" s="12">
        <v>0.48130000000000001</v>
      </c>
      <c r="H97" s="12">
        <v>0.92750520833333328</v>
      </c>
      <c r="I97" s="3" t="s">
        <v>886</v>
      </c>
      <c r="J97" s="3" t="s">
        <v>887</v>
      </c>
    </row>
    <row r="98" spans="1:10" ht="15" x14ac:dyDescent="0.25">
      <c r="A98" s="3" t="s">
        <v>43</v>
      </c>
      <c r="B98" s="12">
        <v>3</v>
      </c>
      <c r="C98" s="12">
        <v>52</v>
      </c>
      <c r="D98" s="12">
        <v>216</v>
      </c>
      <c r="E98" s="12">
        <v>6486</v>
      </c>
      <c r="F98" s="12">
        <v>1.7323717948717949</v>
      </c>
      <c r="G98" s="12">
        <v>0.51870000000000005</v>
      </c>
      <c r="H98" s="12">
        <v>0.94547131147540997</v>
      </c>
      <c r="I98" s="3" t="s">
        <v>888</v>
      </c>
      <c r="J98" s="3" t="s">
        <v>889</v>
      </c>
    </row>
    <row r="99" spans="1:10" ht="15" x14ac:dyDescent="0.25">
      <c r="A99" s="3" t="s">
        <v>890</v>
      </c>
      <c r="B99" s="12">
        <v>10</v>
      </c>
      <c r="C99" s="12">
        <v>265</v>
      </c>
      <c r="D99" s="12">
        <v>216</v>
      </c>
      <c r="E99" s="12">
        <v>6486</v>
      </c>
      <c r="F99" s="12">
        <v>1.1331236897274632</v>
      </c>
      <c r="G99" s="12">
        <v>0.51949999999999996</v>
      </c>
      <c r="H99" s="12">
        <v>0.94547131147540997</v>
      </c>
      <c r="I99" s="3" t="s">
        <v>891</v>
      </c>
      <c r="J99" s="3" t="s">
        <v>892</v>
      </c>
    </row>
    <row r="100" spans="1:10" ht="15" x14ac:dyDescent="0.25">
      <c r="A100" s="3" t="s">
        <v>297</v>
      </c>
      <c r="B100" s="12">
        <v>6</v>
      </c>
      <c r="C100" s="12">
        <v>144</v>
      </c>
      <c r="D100" s="12">
        <v>216</v>
      </c>
      <c r="E100" s="12">
        <v>6486</v>
      </c>
      <c r="F100" s="12">
        <v>1.2511574074074074</v>
      </c>
      <c r="G100" s="12">
        <v>0.52280000000000004</v>
      </c>
      <c r="H100" s="12">
        <v>0.94547131147540997</v>
      </c>
      <c r="I100" s="3" t="s">
        <v>893</v>
      </c>
      <c r="J100" s="3" t="s">
        <v>894</v>
      </c>
    </row>
    <row r="101" spans="1:10" ht="15" x14ac:dyDescent="0.25">
      <c r="A101" s="3" t="s">
        <v>721</v>
      </c>
      <c r="B101" s="12">
        <v>6</v>
      </c>
      <c r="C101" s="12">
        <v>144</v>
      </c>
      <c r="D101" s="12">
        <v>216</v>
      </c>
      <c r="E101" s="12">
        <v>6486</v>
      </c>
      <c r="F101" s="12">
        <v>1.2511574074074074</v>
      </c>
      <c r="G101" s="12">
        <v>0.52280000000000004</v>
      </c>
      <c r="H101" s="12">
        <v>0.94547131147540997</v>
      </c>
      <c r="I101" s="3" t="s">
        <v>722</v>
      </c>
      <c r="J101" s="3" t="s">
        <v>895</v>
      </c>
    </row>
    <row r="102" spans="1:10" ht="15" x14ac:dyDescent="0.25">
      <c r="A102" s="3" t="s">
        <v>726</v>
      </c>
      <c r="B102" s="12">
        <v>4</v>
      </c>
      <c r="C102" s="12">
        <v>85</v>
      </c>
      <c r="D102" s="12">
        <v>216</v>
      </c>
      <c r="E102" s="12">
        <v>6486</v>
      </c>
      <c r="F102" s="12">
        <v>1.4130718954248367</v>
      </c>
      <c r="G102" s="12">
        <v>0.5393</v>
      </c>
      <c r="H102" s="12">
        <v>0.94547131147540997</v>
      </c>
      <c r="I102" s="3" t="s">
        <v>727</v>
      </c>
      <c r="J102" s="3" t="s">
        <v>896</v>
      </c>
    </row>
    <row r="103" spans="1:10" ht="15" x14ac:dyDescent="0.25">
      <c r="A103" s="3" t="s">
        <v>897</v>
      </c>
      <c r="B103" s="12">
        <v>2</v>
      </c>
      <c r="C103" s="12">
        <v>23</v>
      </c>
      <c r="D103" s="12">
        <v>216</v>
      </c>
      <c r="E103" s="12">
        <v>6486</v>
      </c>
      <c r="F103" s="12">
        <v>2.6111111111111112</v>
      </c>
      <c r="G103" s="12">
        <v>0.54010000000000002</v>
      </c>
      <c r="H103" s="12">
        <v>0.94547131147540997</v>
      </c>
      <c r="I103" s="3" t="s">
        <v>898</v>
      </c>
      <c r="J103" s="3" t="s">
        <v>899</v>
      </c>
    </row>
    <row r="104" spans="1:10" ht="15" x14ac:dyDescent="0.25">
      <c r="A104" s="3" t="s">
        <v>900</v>
      </c>
      <c r="B104" s="12">
        <v>2</v>
      </c>
      <c r="C104" s="12">
        <v>23</v>
      </c>
      <c r="D104" s="12">
        <v>216</v>
      </c>
      <c r="E104" s="12">
        <v>6486</v>
      </c>
      <c r="F104" s="12">
        <v>2.6111111111111112</v>
      </c>
      <c r="G104" s="12">
        <v>0.54010000000000002</v>
      </c>
      <c r="H104" s="12">
        <v>0.94547131147540997</v>
      </c>
      <c r="I104" s="3" t="s">
        <v>901</v>
      </c>
      <c r="J104" s="3" t="s">
        <v>902</v>
      </c>
    </row>
    <row r="105" spans="1:10" ht="15" x14ac:dyDescent="0.25">
      <c r="A105" s="3" t="s">
        <v>903</v>
      </c>
      <c r="B105" s="12">
        <v>2</v>
      </c>
      <c r="C105" s="12">
        <v>24</v>
      </c>
      <c r="D105" s="12">
        <v>216</v>
      </c>
      <c r="E105" s="12">
        <v>6486</v>
      </c>
      <c r="F105" s="12">
        <v>2.5023148148148149</v>
      </c>
      <c r="G105" s="12">
        <v>0.5554</v>
      </c>
      <c r="H105" s="12">
        <v>0.94547131147540997</v>
      </c>
      <c r="I105" s="3" t="s">
        <v>904</v>
      </c>
      <c r="J105" s="3" t="s">
        <v>905</v>
      </c>
    </row>
    <row r="106" spans="1:10" ht="15" x14ac:dyDescent="0.25">
      <c r="A106" s="3" t="s">
        <v>121</v>
      </c>
      <c r="B106" s="12">
        <v>2</v>
      </c>
      <c r="C106" s="12">
        <v>24</v>
      </c>
      <c r="D106" s="12">
        <v>216</v>
      </c>
      <c r="E106" s="12">
        <v>6486</v>
      </c>
      <c r="F106" s="12">
        <v>2.5023148148148149</v>
      </c>
      <c r="G106" s="12">
        <v>0.5554</v>
      </c>
      <c r="H106" s="12">
        <v>0.94547131147540997</v>
      </c>
      <c r="I106" s="3" t="s">
        <v>906</v>
      </c>
      <c r="J106" s="3" t="s">
        <v>882</v>
      </c>
    </row>
    <row r="107" spans="1:10" ht="15" x14ac:dyDescent="0.25">
      <c r="A107" s="3" t="s">
        <v>359</v>
      </c>
      <c r="B107" s="12">
        <v>3</v>
      </c>
      <c r="C107" s="12">
        <v>56</v>
      </c>
      <c r="D107" s="12">
        <v>216</v>
      </c>
      <c r="E107" s="12">
        <v>6486</v>
      </c>
      <c r="F107" s="12">
        <v>1.6086309523809523</v>
      </c>
      <c r="G107" s="12">
        <v>0.55889999999999995</v>
      </c>
      <c r="H107" s="12">
        <v>0.94547131147540997</v>
      </c>
      <c r="I107" s="3" t="s">
        <v>907</v>
      </c>
      <c r="J107" s="3" t="s">
        <v>908</v>
      </c>
    </row>
    <row r="108" spans="1:10" ht="15" x14ac:dyDescent="0.25">
      <c r="A108" s="3" t="s">
        <v>48</v>
      </c>
      <c r="B108" s="12">
        <v>3</v>
      </c>
      <c r="C108" s="12">
        <v>56</v>
      </c>
      <c r="D108" s="12">
        <v>216</v>
      </c>
      <c r="E108" s="12">
        <v>6486</v>
      </c>
      <c r="F108" s="12">
        <v>1.6086309523809523</v>
      </c>
      <c r="G108" s="12">
        <v>0.55889999999999995</v>
      </c>
      <c r="H108" s="12">
        <v>0.94547131147540997</v>
      </c>
      <c r="I108" s="3" t="s">
        <v>909</v>
      </c>
      <c r="J108" s="3" t="s">
        <v>870</v>
      </c>
    </row>
    <row r="109" spans="1:10" ht="15" x14ac:dyDescent="0.25">
      <c r="A109" s="3" t="s">
        <v>910</v>
      </c>
      <c r="B109" s="12">
        <v>4</v>
      </c>
      <c r="C109" s="12">
        <v>88</v>
      </c>
      <c r="D109" s="12">
        <v>216</v>
      </c>
      <c r="E109" s="12">
        <v>6486</v>
      </c>
      <c r="F109" s="12">
        <v>1.3648989898989898</v>
      </c>
      <c r="G109" s="12">
        <v>0.56289999999999996</v>
      </c>
      <c r="H109" s="12">
        <v>0.94547131147540997</v>
      </c>
      <c r="I109" s="3" t="s">
        <v>911</v>
      </c>
      <c r="J109" s="3" t="s">
        <v>912</v>
      </c>
    </row>
    <row r="110" spans="1:10" ht="15" x14ac:dyDescent="0.25">
      <c r="A110" s="3" t="s">
        <v>913</v>
      </c>
      <c r="B110" s="12">
        <v>2</v>
      </c>
      <c r="C110" s="12">
        <v>25</v>
      </c>
      <c r="D110" s="12">
        <v>216</v>
      </c>
      <c r="E110" s="12">
        <v>6486</v>
      </c>
      <c r="F110" s="12">
        <v>2.402222222222222</v>
      </c>
      <c r="G110" s="12">
        <v>0.57020000000000004</v>
      </c>
      <c r="H110" s="12">
        <v>0.94547131147540997</v>
      </c>
      <c r="I110" s="3" t="s">
        <v>914</v>
      </c>
      <c r="J110" s="3" t="s">
        <v>915</v>
      </c>
    </row>
    <row r="111" spans="1:10" ht="15" x14ac:dyDescent="0.25">
      <c r="A111" s="3" t="s">
        <v>105</v>
      </c>
      <c r="B111" s="12">
        <v>4</v>
      </c>
      <c r="C111" s="12">
        <v>89</v>
      </c>
      <c r="D111" s="12">
        <v>216</v>
      </c>
      <c r="E111" s="12">
        <v>6486</v>
      </c>
      <c r="F111" s="12">
        <v>1.3495630461922596</v>
      </c>
      <c r="G111" s="12">
        <v>0.57069999999999999</v>
      </c>
      <c r="H111" s="12">
        <v>0.94547131147540997</v>
      </c>
      <c r="I111" s="3" t="s">
        <v>735</v>
      </c>
      <c r="J111" s="3" t="s">
        <v>916</v>
      </c>
    </row>
    <row r="112" spans="1:10" ht="15" x14ac:dyDescent="0.25">
      <c r="A112" s="3" t="s">
        <v>917</v>
      </c>
      <c r="B112" s="12">
        <v>6</v>
      </c>
      <c r="C112" s="12">
        <v>152</v>
      </c>
      <c r="D112" s="12">
        <v>216</v>
      </c>
      <c r="E112" s="12">
        <v>6486</v>
      </c>
      <c r="F112" s="12">
        <v>1.1853070175438596</v>
      </c>
      <c r="G112" s="12">
        <v>0.57140000000000002</v>
      </c>
      <c r="H112" s="12">
        <v>0.94547131147540997</v>
      </c>
      <c r="I112" s="3" t="s">
        <v>918</v>
      </c>
      <c r="J112" s="3" t="s">
        <v>919</v>
      </c>
    </row>
    <row r="113" spans="1:10" ht="15" x14ac:dyDescent="0.25">
      <c r="A113" s="3" t="s">
        <v>256</v>
      </c>
      <c r="B113" s="12">
        <v>5</v>
      </c>
      <c r="C113" s="12">
        <v>121</v>
      </c>
      <c r="D113" s="12">
        <v>216</v>
      </c>
      <c r="E113" s="12">
        <v>6486</v>
      </c>
      <c r="F113" s="12">
        <v>1.2408172635445363</v>
      </c>
      <c r="G113" s="12">
        <v>0.57379999999999998</v>
      </c>
      <c r="H113" s="12">
        <v>0.94547131147540997</v>
      </c>
      <c r="I113" s="3" t="s">
        <v>513</v>
      </c>
      <c r="J113" s="3" t="s">
        <v>920</v>
      </c>
    </row>
    <row r="114" spans="1:10" ht="15" x14ac:dyDescent="0.25">
      <c r="A114" s="3" t="s">
        <v>921</v>
      </c>
      <c r="B114" s="12">
        <v>2</v>
      </c>
      <c r="C114" s="12">
        <v>26</v>
      </c>
      <c r="D114" s="12">
        <v>216</v>
      </c>
      <c r="E114" s="12">
        <v>6486</v>
      </c>
      <c r="F114" s="12">
        <v>2.3098290598290596</v>
      </c>
      <c r="G114" s="12">
        <v>0.58450000000000002</v>
      </c>
      <c r="H114" s="12">
        <v>0.94547131147540997</v>
      </c>
      <c r="I114" s="3" t="s">
        <v>922</v>
      </c>
      <c r="J114" s="3" t="s">
        <v>923</v>
      </c>
    </row>
    <row r="115" spans="1:10" ht="15" x14ac:dyDescent="0.25">
      <c r="A115" s="3" t="s">
        <v>924</v>
      </c>
      <c r="B115" s="12">
        <v>3</v>
      </c>
      <c r="C115" s="12">
        <v>59</v>
      </c>
      <c r="D115" s="12">
        <v>216</v>
      </c>
      <c r="E115" s="12">
        <v>6486</v>
      </c>
      <c r="F115" s="12">
        <v>1.5268361581920904</v>
      </c>
      <c r="G115" s="12">
        <v>0.58750000000000002</v>
      </c>
      <c r="H115" s="12">
        <v>0.94547131147540997</v>
      </c>
      <c r="I115" s="3" t="s">
        <v>925</v>
      </c>
      <c r="J115" s="3" t="s">
        <v>926</v>
      </c>
    </row>
    <row r="116" spans="1:10" ht="15" x14ac:dyDescent="0.25">
      <c r="A116" s="3" t="s">
        <v>927</v>
      </c>
      <c r="B116" s="12">
        <v>5</v>
      </c>
      <c r="C116" s="12">
        <v>124</v>
      </c>
      <c r="D116" s="12">
        <v>216</v>
      </c>
      <c r="E116" s="12">
        <v>6486</v>
      </c>
      <c r="F116" s="12">
        <v>1.2107974910394266</v>
      </c>
      <c r="G116" s="12">
        <v>0.59340000000000004</v>
      </c>
      <c r="H116" s="12">
        <v>0.94547131147540997</v>
      </c>
      <c r="I116" s="3" t="s">
        <v>928</v>
      </c>
      <c r="J116" s="3" t="s">
        <v>929</v>
      </c>
    </row>
    <row r="117" spans="1:10" ht="15" x14ac:dyDescent="0.25">
      <c r="A117" s="3" t="s">
        <v>138</v>
      </c>
      <c r="B117" s="12">
        <v>4</v>
      </c>
      <c r="C117" s="12">
        <v>93</v>
      </c>
      <c r="D117" s="12">
        <v>216</v>
      </c>
      <c r="E117" s="12">
        <v>6486</v>
      </c>
      <c r="F117" s="12">
        <v>1.2915173237753883</v>
      </c>
      <c r="G117" s="12">
        <v>0.6008</v>
      </c>
      <c r="H117" s="12">
        <v>0.94547131147540997</v>
      </c>
      <c r="I117" s="3" t="s">
        <v>930</v>
      </c>
      <c r="J117" s="3" t="s">
        <v>931</v>
      </c>
    </row>
    <row r="118" spans="1:10" ht="15" x14ac:dyDescent="0.25">
      <c r="A118" s="3" t="s">
        <v>446</v>
      </c>
      <c r="B118" s="12">
        <v>9</v>
      </c>
      <c r="C118" s="12">
        <v>254</v>
      </c>
      <c r="D118" s="12">
        <v>216</v>
      </c>
      <c r="E118" s="12">
        <v>6486</v>
      </c>
      <c r="F118" s="12">
        <v>1.063976377952756</v>
      </c>
      <c r="G118" s="12">
        <v>0.61080000000000001</v>
      </c>
      <c r="H118" s="12">
        <v>0.94547131147540997</v>
      </c>
      <c r="I118" s="3" t="s">
        <v>646</v>
      </c>
      <c r="J118" s="3" t="s">
        <v>932</v>
      </c>
    </row>
    <row r="119" spans="1:10" ht="15" x14ac:dyDescent="0.25">
      <c r="A119" s="3" t="s">
        <v>193</v>
      </c>
      <c r="B119" s="12">
        <v>5</v>
      </c>
      <c r="C119" s="12">
        <v>127</v>
      </c>
      <c r="D119" s="12">
        <v>216</v>
      </c>
      <c r="E119" s="12">
        <v>6486</v>
      </c>
      <c r="F119" s="12">
        <v>1.1821959755030622</v>
      </c>
      <c r="G119" s="12">
        <v>0.61240000000000006</v>
      </c>
      <c r="H119" s="12">
        <v>0.94547131147540997</v>
      </c>
      <c r="I119" s="3" t="s">
        <v>933</v>
      </c>
      <c r="J119" s="3" t="s">
        <v>934</v>
      </c>
    </row>
    <row r="120" spans="1:10" ht="15" x14ac:dyDescent="0.25">
      <c r="A120" s="3" t="s">
        <v>375</v>
      </c>
      <c r="B120" s="12">
        <v>3</v>
      </c>
      <c r="C120" s="12">
        <v>62</v>
      </c>
      <c r="D120" s="12">
        <v>216</v>
      </c>
      <c r="E120" s="12">
        <v>6486</v>
      </c>
      <c r="F120" s="12">
        <v>1.4529569892473118</v>
      </c>
      <c r="G120" s="12">
        <v>0.61470000000000002</v>
      </c>
      <c r="H120" s="12">
        <v>0.94547131147540997</v>
      </c>
      <c r="I120" s="3" t="s">
        <v>694</v>
      </c>
      <c r="J120" s="3" t="s">
        <v>935</v>
      </c>
    </row>
    <row r="121" spans="1:10" ht="15" x14ac:dyDescent="0.25">
      <c r="A121" s="3" t="s">
        <v>160</v>
      </c>
      <c r="B121" s="12">
        <v>4</v>
      </c>
      <c r="C121" s="12">
        <v>96</v>
      </c>
      <c r="D121" s="12">
        <v>216</v>
      </c>
      <c r="E121" s="12">
        <v>6486</v>
      </c>
      <c r="F121" s="12">
        <v>1.2511574074074074</v>
      </c>
      <c r="G121" s="12">
        <v>0.62239999999999995</v>
      </c>
      <c r="H121" s="12">
        <v>0.94547131147540997</v>
      </c>
      <c r="I121" s="3" t="s">
        <v>736</v>
      </c>
      <c r="J121" s="3" t="s">
        <v>936</v>
      </c>
    </row>
    <row r="122" spans="1:10" ht="15" x14ac:dyDescent="0.25">
      <c r="A122" s="3" t="s">
        <v>524</v>
      </c>
      <c r="B122" s="12">
        <v>3</v>
      </c>
      <c r="C122" s="12">
        <v>63</v>
      </c>
      <c r="D122" s="12">
        <v>216</v>
      </c>
      <c r="E122" s="12">
        <v>6486</v>
      </c>
      <c r="F122" s="12">
        <v>1.42989417989418</v>
      </c>
      <c r="G122" s="12">
        <v>0.62350000000000005</v>
      </c>
      <c r="H122" s="12">
        <v>0.94547131147540997</v>
      </c>
      <c r="I122" s="3" t="s">
        <v>525</v>
      </c>
      <c r="J122" s="3" t="s">
        <v>937</v>
      </c>
    </row>
    <row r="123" spans="1:10" ht="15" x14ac:dyDescent="0.25">
      <c r="A123" s="3" t="s">
        <v>249</v>
      </c>
      <c r="B123" s="12">
        <v>3</v>
      </c>
      <c r="C123" s="12">
        <v>63</v>
      </c>
      <c r="D123" s="12">
        <v>216</v>
      </c>
      <c r="E123" s="12">
        <v>6486</v>
      </c>
      <c r="F123" s="12">
        <v>1.42989417989418</v>
      </c>
      <c r="G123" s="12">
        <v>0.62350000000000005</v>
      </c>
      <c r="H123" s="12">
        <v>0.94547131147540997</v>
      </c>
      <c r="I123" s="3" t="s">
        <v>527</v>
      </c>
      <c r="J123" s="3" t="s">
        <v>938</v>
      </c>
    </row>
    <row r="124" spans="1:10" ht="15" x14ac:dyDescent="0.25">
      <c r="A124" s="3" t="s">
        <v>34</v>
      </c>
      <c r="B124" s="12">
        <v>5</v>
      </c>
      <c r="C124" s="12">
        <v>131</v>
      </c>
      <c r="D124" s="12">
        <v>216</v>
      </c>
      <c r="E124" s="12">
        <v>6486</v>
      </c>
      <c r="F124" s="12">
        <v>1.1460983884648006</v>
      </c>
      <c r="G124" s="12">
        <v>0.63690000000000002</v>
      </c>
      <c r="H124" s="12">
        <v>0.95051209677419357</v>
      </c>
      <c r="I124" s="3" t="s">
        <v>939</v>
      </c>
      <c r="J124" s="3" t="s">
        <v>856</v>
      </c>
    </row>
    <row r="125" spans="1:10" ht="15" x14ac:dyDescent="0.25">
      <c r="A125" s="3" t="s">
        <v>76</v>
      </c>
      <c r="B125" s="12">
        <v>2</v>
      </c>
      <c r="C125" s="12">
        <v>30</v>
      </c>
      <c r="D125" s="12">
        <v>216</v>
      </c>
      <c r="E125" s="12">
        <v>6486</v>
      </c>
      <c r="F125" s="12">
        <v>2.001851851851852</v>
      </c>
      <c r="G125" s="12">
        <v>0.6371</v>
      </c>
      <c r="H125" s="12">
        <v>0.95051209677419357</v>
      </c>
      <c r="I125" s="3" t="s">
        <v>906</v>
      </c>
      <c r="J125" s="3" t="s">
        <v>882</v>
      </c>
    </row>
    <row r="126" spans="1:10" ht="15" x14ac:dyDescent="0.25">
      <c r="A126" s="3" t="s">
        <v>702</v>
      </c>
      <c r="B126" s="12">
        <v>5</v>
      </c>
      <c r="C126" s="12">
        <v>132</v>
      </c>
      <c r="D126" s="12">
        <v>216</v>
      </c>
      <c r="E126" s="12">
        <v>6486</v>
      </c>
      <c r="F126" s="12">
        <v>1.1374158249158248</v>
      </c>
      <c r="G126" s="12">
        <v>0.64280000000000004</v>
      </c>
      <c r="H126" s="12">
        <v>0.95134400000000008</v>
      </c>
      <c r="I126" s="3" t="s">
        <v>703</v>
      </c>
      <c r="J126" s="3" t="s">
        <v>940</v>
      </c>
    </row>
    <row r="127" spans="1:10" ht="15" x14ac:dyDescent="0.25">
      <c r="A127" s="3" t="s">
        <v>12</v>
      </c>
      <c r="B127" s="12">
        <v>6</v>
      </c>
      <c r="C127" s="12">
        <v>166</v>
      </c>
      <c r="D127" s="12">
        <v>216</v>
      </c>
      <c r="E127" s="12">
        <v>6486</v>
      </c>
      <c r="F127" s="12">
        <v>1.0853413654618473</v>
      </c>
      <c r="G127" s="12">
        <v>0.64990000000000003</v>
      </c>
      <c r="H127" s="12">
        <v>0.95421825396825399</v>
      </c>
      <c r="I127" s="3" t="s">
        <v>941</v>
      </c>
      <c r="J127" s="3" t="s">
        <v>942</v>
      </c>
    </row>
    <row r="128" spans="1:10" ht="15" x14ac:dyDescent="0.25">
      <c r="A128" s="3" t="s">
        <v>943</v>
      </c>
      <c r="B128" s="12">
        <v>3</v>
      </c>
      <c r="C128" s="12">
        <v>67</v>
      </c>
      <c r="D128" s="12">
        <v>216</v>
      </c>
      <c r="E128" s="12">
        <v>6486</v>
      </c>
      <c r="F128" s="12">
        <v>1.3445273631840795</v>
      </c>
      <c r="G128" s="12">
        <v>0.65700000000000003</v>
      </c>
      <c r="H128" s="12">
        <v>0.95704724409448827</v>
      </c>
      <c r="I128" s="3" t="s">
        <v>944</v>
      </c>
      <c r="J128" s="3" t="s">
        <v>945</v>
      </c>
    </row>
    <row r="129" spans="1:10" ht="15" x14ac:dyDescent="0.25">
      <c r="A129" s="3" t="s">
        <v>145</v>
      </c>
      <c r="B129" s="12">
        <v>3</v>
      </c>
      <c r="C129" s="12">
        <v>71</v>
      </c>
      <c r="D129" s="12">
        <v>216</v>
      </c>
      <c r="E129" s="12">
        <v>6486</v>
      </c>
      <c r="F129" s="12">
        <v>1.2687793427230047</v>
      </c>
      <c r="G129" s="12">
        <v>0.68799999999999994</v>
      </c>
      <c r="H129" s="12">
        <v>0.98704615384615391</v>
      </c>
      <c r="I129" s="3" t="s">
        <v>711</v>
      </c>
      <c r="J129" s="3" t="s">
        <v>946</v>
      </c>
    </row>
    <row r="130" spans="1:10" ht="15" x14ac:dyDescent="0.25">
      <c r="A130" s="3" t="s">
        <v>183</v>
      </c>
      <c r="B130" s="12">
        <v>4</v>
      </c>
      <c r="C130" s="12">
        <v>106</v>
      </c>
      <c r="D130" s="12">
        <v>216</v>
      </c>
      <c r="E130" s="12">
        <v>6486</v>
      </c>
      <c r="F130" s="12">
        <v>1.1331236897274632</v>
      </c>
      <c r="G130" s="12">
        <v>0.68859999999999999</v>
      </c>
      <c r="H130" s="12">
        <v>0.98704615384615391</v>
      </c>
      <c r="I130" s="3" t="s">
        <v>482</v>
      </c>
      <c r="J130" s="3" t="s">
        <v>947</v>
      </c>
    </row>
    <row r="131" spans="1:10" ht="15" x14ac:dyDescent="0.25">
      <c r="A131" s="3" t="s">
        <v>296</v>
      </c>
      <c r="B131" s="12">
        <v>2</v>
      </c>
      <c r="C131" s="12">
        <v>35</v>
      </c>
      <c r="D131" s="12">
        <v>216</v>
      </c>
      <c r="E131" s="12">
        <v>6486</v>
      </c>
      <c r="F131" s="12">
        <v>1.7158730158730158</v>
      </c>
      <c r="G131" s="12">
        <v>0.69359999999999999</v>
      </c>
      <c r="H131" s="12">
        <v>0.98704615384615391</v>
      </c>
      <c r="I131" s="3" t="s">
        <v>948</v>
      </c>
      <c r="J131" s="3" t="s">
        <v>882</v>
      </c>
    </row>
    <row r="132" spans="1:10" ht="15" x14ac:dyDescent="0.25">
      <c r="A132" s="3" t="s">
        <v>543</v>
      </c>
      <c r="B132" s="12">
        <v>2</v>
      </c>
      <c r="C132" s="12">
        <v>38</v>
      </c>
      <c r="D132" s="12">
        <v>216</v>
      </c>
      <c r="E132" s="12">
        <v>6486</v>
      </c>
      <c r="F132" s="12">
        <v>1.5804093567251463</v>
      </c>
      <c r="G132" s="12">
        <v>0.72330000000000005</v>
      </c>
      <c r="H132" s="12">
        <v>0.99265088757396458</v>
      </c>
      <c r="I132" s="3" t="s">
        <v>544</v>
      </c>
      <c r="J132" s="3" t="s">
        <v>949</v>
      </c>
    </row>
    <row r="133" spans="1:10" ht="15" x14ac:dyDescent="0.25">
      <c r="A133" s="3" t="s">
        <v>26</v>
      </c>
      <c r="B133" s="12">
        <v>5</v>
      </c>
      <c r="C133" s="12">
        <v>149</v>
      </c>
      <c r="D133" s="12">
        <v>216</v>
      </c>
      <c r="E133" s="12">
        <v>6486</v>
      </c>
      <c r="F133" s="12">
        <v>1.0076435495898584</v>
      </c>
      <c r="G133" s="12">
        <v>0.73419999999999996</v>
      </c>
      <c r="H133" s="12">
        <v>0.99265088757396458</v>
      </c>
      <c r="I133" s="3" t="s">
        <v>950</v>
      </c>
      <c r="J133" s="3" t="s">
        <v>951</v>
      </c>
    </row>
    <row r="134" spans="1:10" ht="15" x14ac:dyDescent="0.25">
      <c r="A134" s="3" t="s">
        <v>92</v>
      </c>
      <c r="B134" s="12">
        <v>3</v>
      </c>
      <c r="C134" s="12">
        <v>78</v>
      </c>
      <c r="D134" s="12">
        <v>216</v>
      </c>
      <c r="E134" s="12">
        <v>6486</v>
      </c>
      <c r="F134" s="12">
        <v>1.1549145299145298</v>
      </c>
      <c r="G134" s="12">
        <v>0.7369</v>
      </c>
      <c r="H134" s="12">
        <v>0.99265088757396458</v>
      </c>
      <c r="I134" s="3" t="s">
        <v>952</v>
      </c>
      <c r="J134" s="3" t="s">
        <v>953</v>
      </c>
    </row>
    <row r="135" spans="1:10" ht="15" x14ac:dyDescent="0.25">
      <c r="A135" s="3" t="s">
        <v>45</v>
      </c>
      <c r="B135" s="12">
        <v>3</v>
      </c>
      <c r="C135" s="12">
        <v>79</v>
      </c>
      <c r="D135" s="12">
        <v>216</v>
      </c>
      <c r="E135" s="12">
        <v>6486</v>
      </c>
      <c r="F135" s="12">
        <v>1.140295358649789</v>
      </c>
      <c r="G135" s="12">
        <v>0.74329999999999996</v>
      </c>
      <c r="H135" s="12">
        <v>0.99265088757396458</v>
      </c>
      <c r="I135" s="3" t="s">
        <v>724</v>
      </c>
      <c r="J135" s="3" t="s">
        <v>954</v>
      </c>
    </row>
    <row r="136" spans="1:10" ht="15" x14ac:dyDescent="0.25">
      <c r="A136" s="3" t="s">
        <v>497</v>
      </c>
      <c r="B136" s="12">
        <v>2</v>
      </c>
      <c r="C136" s="12">
        <v>43</v>
      </c>
      <c r="D136" s="12">
        <v>216</v>
      </c>
      <c r="E136" s="12">
        <v>6486</v>
      </c>
      <c r="F136" s="12">
        <v>1.396640826873385</v>
      </c>
      <c r="G136" s="12">
        <v>0.76639999999999997</v>
      </c>
      <c r="H136" s="12">
        <v>0.99265088757396458</v>
      </c>
      <c r="I136" s="3" t="s">
        <v>498</v>
      </c>
      <c r="J136" s="3" t="s">
        <v>955</v>
      </c>
    </row>
    <row r="137" spans="1:10" ht="15" x14ac:dyDescent="0.25">
      <c r="A137" s="3" t="s">
        <v>252</v>
      </c>
      <c r="B137" s="12">
        <v>3</v>
      </c>
      <c r="C137" s="12">
        <v>84</v>
      </c>
      <c r="D137" s="12">
        <v>216</v>
      </c>
      <c r="E137" s="12">
        <v>6486</v>
      </c>
      <c r="F137" s="12">
        <v>1.0724206349206349</v>
      </c>
      <c r="G137" s="12">
        <v>0.77339999999999998</v>
      </c>
      <c r="H137" s="12">
        <v>0.99265088757396458</v>
      </c>
      <c r="I137" s="3" t="s">
        <v>634</v>
      </c>
      <c r="J137" s="3" t="s">
        <v>935</v>
      </c>
    </row>
    <row r="138" spans="1:10" ht="15" x14ac:dyDescent="0.25">
      <c r="A138" s="3" t="s">
        <v>188</v>
      </c>
      <c r="B138" s="12">
        <v>3</v>
      </c>
      <c r="C138" s="12">
        <v>86</v>
      </c>
      <c r="D138" s="12">
        <v>216</v>
      </c>
      <c r="E138" s="12">
        <v>6486</v>
      </c>
      <c r="F138" s="12">
        <v>1.0474806201550388</v>
      </c>
      <c r="G138" s="12">
        <v>0.78459999999999996</v>
      </c>
      <c r="H138" s="12">
        <v>0.99265088757396458</v>
      </c>
      <c r="I138" s="3" t="s">
        <v>731</v>
      </c>
      <c r="J138" s="3" t="s">
        <v>956</v>
      </c>
    </row>
    <row r="139" spans="1:10" ht="15" x14ac:dyDescent="0.25">
      <c r="A139" s="3" t="s">
        <v>285</v>
      </c>
      <c r="B139" s="12">
        <v>2</v>
      </c>
      <c r="C139" s="12">
        <v>46</v>
      </c>
      <c r="D139" s="12">
        <v>216</v>
      </c>
      <c r="E139" s="12">
        <v>6486</v>
      </c>
      <c r="F139" s="12">
        <v>1.3055555555555556</v>
      </c>
      <c r="G139" s="12">
        <v>0.78910000000000002</v>
      </c>
      <c r="H139" s="12">
        <v>0.99265088757396458</v>
      </c>
      <c r="I139" s="3" t="s">
        <v>957</v>
      </c>
      <c r="J139" s="3" t="s">
        <v>958</v>
      </c>
    </row>
    <row r="140" spans="1:10" ht="15" x14ac:dyDescent="0.25">
      <c r="A140" s="3" t="s">
        <v>221</v>
      </c>
      <c r="B140" s="12">
        <v>2</v>
      </c>
      <c r="C140" s="12">
        <v>48</v>
      </c>
      <c r="D140" s="12">
        <v>216</v>
      </c>
      <c r="E140" s="12">
        <v>6486</v>
      </c>
      <c r="F140" s="12">
        <v>1.2511574074074074</v>
      </c>
      <c r="G140" s="12">
        <v>0.80289999999999995</v>
      </c>
      <c r="H140" s="12">
        <v>0.99265088757396458</v>
      </c>
      <c r="I140" s="3" t="s">
        <v>959</v>
      </c>
      <c r="J140" s="3" t="s">
        <v>960</v>
      </c>
    </row>
    <row r="141" spans="1:10" ht="15" x14ac:dyDescent="0.25">
      <c r="A141" s="3" t="s">
        <v>300</v>
      </c>
      <c r="B141" s="12">
        <v>2</v>
      </c>
      <c r="C141" s="12">
        <v>50</v>
      </c>
      <c r="D141" s="12">
        <v>216</v>
      </c>
      <c r="E141" s="12">
        <v>6486</v>
      </c>
      <c r="F141" s="12">
        <v>1.201111111111111</v>
      </c>
      <c r="G141" s="12">
        <v>0.81589999999999996</v>
      </c>
      <c r="H141" s="12">
        <v>0.99265088757396458</v>
      </c>
      <c r="I141" s="3" t="s">
        <v>961</v>
      </c>
      <c r="J141" s="3" t="s">
        <v>962</v>
      </c>
    </row>
    <row r="142" spans="1:10" ht="15" x14ac:dyDescent="0.25">
      <c r="A142" s="3" t="s">
        <v>282</v>
      </c>
      <c r="B142" s="12">
        <v>2</v>
      </c>
      <c r="C142" s="12">
        <v>51</v>
      </c>
      <c r="D142" s="12">
        <v>216</v>
      </c>
      <c r="E142" s="12">
        <v>6486</v>
      </c>
      <c r="F142" s="12">
        <v>1.1775599128540306</v>
      </c>
      <c r="G142" s="12">
        <v>0.82199999999999995</v>
      </c>
      <c r="H142" s="12">
        <v>0.99265088757396458</v>
      </c>
      <c r="I142" s="3" t="s">
        <v>505</v>
      </c>
      <c r="J142" s="3" t="s">
        <v>963</v>
      </c>
    </row>
    <row r="143" spans="1:10" ht="15" x14ac:dyDescent="0.25">
      <c r="A143" s="3" t="s">
        <v>507</v>
      </c>
      <c r="B143" s="12">
        <v>2</v>
      </c>
      <c r="C143" s="12">
        <v>51</v>
      </c>
      <c r="D143" s="12">
        <v>216</v>
      </c>
      <c r="E143" s="12">
        <v>6486</v>
      </c>
      <c r="F143" s="12">
        <v>1.1775599128540306</v>
      </c>
      <c r="G143" s="12">
        <v>0.82199999999999995</v>
      </c>
      <c r="H143" s="12">
        <v>0.99265088757396458</v>
      </c>
      <c r="I143" s="3" t="s">
        <v>508</v>
      </c>
      <c r="J143" s="3" t="s">
        <v>949</v>
      </c>
    </row>
    <row r="144" spans="1:10" ht="15" x14ac:dyDescent="0.25">
      <c r="A144" s="3" t="s">
        <v>579</v>
      </c>
      <c r="B144" s="12">
        <v>2</v>
      </c>
      <c r="C144" s="12">
        <v>51</v>
      </c>
      <c r="D144" s="12">
        <v>216</v>
      </c>
      <c r="E144" s="12">
        <v>6486</v>
      </c>
      <c r="F144" s="12">
        <v>1.1775599128540306</v>
      </c>
      <c r="G144" s="12">
        <v>0.82199999999999995</v>
      </c>
      <c r="H144" s="12">
        <v>0.99265088757396458</v>
      </c>
      <c r="I144" s="3" t="s">
        <v>580</v>
      </c>
      <c r="J144" s="3" t="s">
        <v>964</v>
      </c>
    </row>
    <row r="145" spans="1:10" ht="15" x14ac:dyDescent="0.25">
      <c r="A145" s="3" t="s">
        <v>144</v>
      </c>
      <c r="B145" s="12">
        <v>2</v>
      </c>
      <c r="C145" s="12">
        <v>51</v>
      </c>
      <c r="D145" s="12">
        <v>216</v>
      </c>
      <c r="E145" s="12">
        <v>6486</v>
      </c>
      <c r="F145" s="12">
        <v>1.1775599128540306</v>
      </c>
      <c r="G145" s="12">
        <v>0.82199999999999995</v>
      </c>
      <c r="H145" s="12">
        <v>0.99265088757396458</v>
      </c>
      <c r="I145" s="3" t="s">
        <v>965</v>
      </c>
      <c r="J145" s="3" t="s">
        <v>966</v>
      </c>
    </row>
    <row r="146" spans="1:10" ht="15" x14ac:dyDescent="0.25">
      <c r="A146" s="3" t="s">
        <v>368</v>
      </c>
      <c r="B146" s="12">
        <v>2</v>
      </c>
      <c r="C146" s="12">
        <v>55</v>
      </c>
      <c r="D146" s="12">
        <v>216</v>
      </c>
      <c r="E146" s="12">
        <v>6486</v>
      </c>
      <c r="F146" s="12">
        <v>1.091919191919192</v>
      </c>
      <c r="G146" s="12">
        <v>0.84460000000000002</v>
      </c>
      <c r="H146" s="12">
        <v>0.99265088757396458</v>
      </c>
      <c r="I146" s="3" t="s">
        <v>584</v>
      </c>
      <c r="J146" s="3" t="s">
        <v>967</v>
      </c>
    </row>
    <row r="147" spans="1:10" ht="15" x14ac:dyDescent="0.25">
      <c r="A147" s="3" t="s">
        <v>515</v>
      </c>
      <c r="B147" s="12">
        <v>2</v>
      </c>
      <c r="C147" s="12">
        <v>55</v>
      </c>
      <c r="D147" s="12">
        <v>216</v>
      </c>
      <c r="E147" s="12">
        <v>6486</v>
      </c>
      <c r="F147" s="12">
        <v>1.091919191919192</v>
      </c>
      <c r="G147" s="12">
        <v>0.84460000000000002</v>
      </c>
      <c r="H147" s="12">
        <v>0.99265088757396458</v>
      </c>
      <c r="I147" s="3" t="s">
        <v>516</v>
      </c>
      <c r="J147" s="3" t="s">
        <v>968</v>
      </c>
    </row>
    <row r="148" spans="1:10" ht="15" x14ac:dyDescent="0.25">
      <c r="A148" s="3" t="s">
        <v>969</v>
      </c>
      <c r="B148" s="12">
        <v>2</v>
      </c>
      <c r="C148" s="12">
        <v>56</v>
      </c>
      <c r="D148" s="12">
        <v>216</v>
      </c>
      <c r="E148" s="12">
        <v>6486</v>
      </c>
      <c r="F148" s="12">
        <v>1.0724206349206349</v>
      </c>
      <c r="G148" s="12">
        <v>0.8498</v>
      </c>
      <c r="H148" s="12">
        <v>0.99265088757396458</v>
      </c>
      <c r="I148" s="3" t="s">
        <v>965</v>
      </c>
      <c r="J148" s="3" t="s">
        <v>966</v>
      </c>
    </row>
    <row r="149" spans="1:10" ht="15" x14ac:dyDescent="0.25">
      <c r="A149" s="3" t="s">
        <v>970</v>
      </c>
      <c r="B149" s="12">
        <v>2</v>
      </c>
      <c r="C149" s="12">
        <v>59</v>
      </c>
      <c r="D149" s="12">
        <v>216</v>
      </c>
      <c r="E149" s="12">
        <v>6486</v>
      </c>
      <c r="F149" s="12">
        <v>1.0178907721280603</v>
      </c>
      <c r="G149" s="12">
        <v>0.86439999999999995</v>
      </c>
      <c r="H149" s="12">
        <v>0.99265088757396458</v>
      </c>
      <c r="I149" s="3" t="s">
        <v>971</v>
      </c>
      <c r="J149" s="3" t="s">
        <v>972</v>
      </c>
    </row>
    <row r="150" spans="1:10" ht="15" x14ac:dyDescent="0.25">
      <c r="A150" s="3" t="s">
        <v>692</v>
      </c>
      <c r="B150" s="12">
        <v>2</v>
      </c>
      <c r="C150" s="12">
        <v>59</v>
      </c>
      <c r="D150" s="12">
        <v>216</v>
      </c>
      <c r="E150" s="12">
        <v>6486</v>
      </c>
      <c r="F150" s="12">
        <v>1.0178907721280603</v>
      </c>
      <c r="G150" s="12">
        <v>0.86439999999999995</v>
      </c>
      <c r="H150" s="12">
        <v>0.99265088757396458</v>
      </c>
      <c r="I150" s="3" t="s">
        <v>693</v>
      </c>
      <c r="J150" s="3" t="s">
        <v>973</v>
      </c>
    </row>
  </sheetData>
  <phoneticPr fontId="6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4"/>
  <sheetViews>
    <sheetView workbookViewId="0">
      <pane ySplit="1" topLeftCell="A14" activePane="bottomLeft" state="frozen"/>
      <selection pane="bottomLeft" activeCell="M39" sqref="M39"/>
    </sheetView>
  </sheetViews>
  <sheetFormatPr defaultRowHeight="13.5" x14ac:dyDescent="0.15"/>
  <cols>
    <col min="1" max="1" width="21.375" customWidth="1"/>
    <col min="2" max="8" width="12.875" style="8" customWidth="1"/>
    <col min="9" max="9" width="14.5" customWidth="1"/>
  </cols>
  <sheetData>
    <row r="1" spans="1:10" s="5" customFormat="1" ht="27.75" customHeight="1" x14ac:dyDescent="0.15">
      <c r="A1" s="15" t="s">
        <v>0</v>
      </c>
      <c r="B1" s="17" t="s">
        <v>1</v>
      </c>
      <c r="C1" s="17" t="s">
        <v>2</v>
      </c>
      <c r="D1" s="17" t="s">
        <v>3</v>
      </c>
      <c r="E1" s="17" t="s">
        <v>4</v>
      </c>
      <c r="F1" s="17" t="s">
        <v>5</v>
      </c>
      <c r="G1" s="17" t="s">
        <v>6</v>
      </c>
      <c r="H1" s="17" t="s">
        <v>7</v>
      </c>
      <c r="I1" s="16" t="s">
        <v>454</v>
      </c>
      <c r="J1" s="16" t="s">
        <v>455</v>
      </c>
    </row>
    <row r="2" spans="1:10" ht="15" x14ac:dyDescent="0.25">
      <c r="A2" s="3" t="s">
        <v>10</v>
      </c>
      <c r="B2" s="12">
        <v>41</v>
      </c>
      <c r="C2" s="12">
        <v>1171</v>
      </c>
      <c r="D2" s="12">
        <v>129</v>
      </c>
      <c r="E2" s="12">
        <v>6486</v>
      </c>
      <c r="F2" s="12">
        <v>1.7604114948463845</v>
      </c>
      <c r="G2" s="12">
        <v>1.8249999999999999E-4</v>
      </c>
      <c r="H2" s="12">
        <v>2.46375E-2</v>
      </c>
      <c r="I2" s="3" t="s">
        <v>456</v>
      </c>
      <c r="J2" s="3" t="s">
        <v>457</v>
      </c>
    </row>
    <row r="3" spans="1:10" ht="15" x14ac:dyDescent="0.25">
      <c r="A3" s="3" t="s">
        <v>258</v>
      </c>
      <c r="B3" s="12">
        <v>8</v>
      </c>
      <c r="C3" s="12">
        <v>84</v>
      </c>
      <c r="D3" s="12">
        <v>129</v>
      </c>
      <c r="E3" s="12">
        <v>6486</v>
      </c>
      <c r="F3" s="12">
        <v>4.788482834994463</v>
      </c>
      <c r="G3" s="12">
        <v>1.2700000000000001E-3</v>
      </c>
      <c r="H3" s="12">
        <v>8.572500000000001E-2</v>
      </c>
      <c r="I3" s="3" t="s">
        <v>458</v>
      </c>
      <c r="J3" s="3" t="s">
        <v>459</v>
      </c>
    </row>
    <row r="4" spans="1:10" ht="15" x14ac:dyDescent="0.25">
      <c r="A4" s="3" t="s">
        <v>400</v>
      </c>
      <c r="B4" s="12">
        <v>7</v>
      </c>
      <c r="C4" s="12">
        <v>70</v>
      </c>
      <c r="D4" s="12">
        <v>129</v>
      </c>
      <c r="E4" s="12">
        <v>6486</v>
      </c>
      <c r="F4" s="12">
        <v>5.0279069767441857</v>
      </c>
      <c r="G4" s="12">
        <v>2.4520000000000002E-3</v>
      </c>
      <c r="H4" s="12">
        <v>9.7200000000000009E-2</v>
      </c>
      <c r="I4" s="3" t="s">
        <v>460</v>
      </c>
      <c r="J4" s="3" t="s">
        <v>461</v>
      </c>
    </row>
    <row r="5" spans="1:10" ht="15" x14ac:dyDescent="0.25">
      <c r="A5" s="3" t="s">
        <v>462</v>
      </c>
      <c r="B5" s="12">
        <v>12</v>
      </c>
      <c r="C5" s="12">
        <v>211</v>
      </c>
      <c r="D5" s="12">
        <v>129</v>
      </c>
      <c r="E5" s="12">
        <v>6486</v>
      </c>
      <c r="F5" s="12">
        <v>2.8594731621293947</v>
      </c>
      <c r="G5" s="12">
        <v>2.8800000000000002E-3</v>
      </c>
      <c r="H5" s="12">
        <v>9.7200000000000009E-2</v>
      </c>
      <c r="I5" s="3" t="s">
        <v>463</v>
      </c>
      <c r="J5" s="3" t="s">
        <v>464</v>
      </c>
    </row>
    <row r="6" spans="1:10" ht="15" x14ac:dyDescent="0.25">
      <c r="A6" s="3" t="s">
        <v>465</v>
      </c>
      <c r="B6" s="12">
        <v>8</v>
      </c>
      <c r="C6" s="12">
        <v>102</v>
      </c>
      <c r="D6" s="12">
        <v>129</v>
      </c>
      <c r="E6" s="12">
        <v>6486</v>
      </c>
      <c r="F6" s="12">
        <v>3.9434564523483813</v>
      </c>
      <c r="G6" s="12">
        <v>3.8660000000000001E-3</v>
      </c>
      <c r="H6" s="12">
        <v>0.104382</v>
      </c>
      <c r="I6" s="3" t="s">
        <v>466</v>
      </c>
      <c r="J6" s="3" t="s">
        <v>467</v>
      </c>
    </row>
    <row r="7" spans="1:10" ht="15" x14ac:dyDescent="0.25">
      <c r="A7" s="3" t="s">
        <v>468</v>
      </c>
      <c r="B7" s="12">
        <v>4</v>
      </c>
      <c r="C7" s="12">
        <v>20</v>
      </c>
      <c r="D7" s="12">
        <v>129</v>
      </c>
      <c r="E7" s="12">
        <v>6486</v>
      </c>
      <c r="F7" s="12">
        <v>10.055813953488371</v>
      </c>
      <c r="G7" s="12">
        <v>6.6950000000000004E-3</v>
      </c>
      <c r="H7" s="12">
        <v>0.15063750000000001</v>
      </c>
      <c r="I7" s="3" t="s">
        <v>469</v>
      </c>
      <c r="J7" s="3" t="s">
        <v>470</v>
      </c>
    </row>
    <row r="8" spans="1:10" ht="15" x14ac:dyDescent="0.25">
      <c r="A8" s="3" t="s">
        <v>471</v>
      </c>
      <c r="B8" s="12">
        <v>8</v>
      </c>
      <c r="C8" s="12">
        <v>125</v>
      </c>
      <c r="D8" s="12">
        <v>129</v>
      </c>
      <c r="E8" s="12">
        <v>6486</v>
      </c>
      <c r="F8" s="12">
        <v>3.2178604651162792</v>
      </c>
      <c r="G8" s="12">
        <v>1.1509999999999999E-2</v>
      </c>
      <c r="H8" s="12">
        <v>0.20898</v>
      </c>
      <c r="I8" s="3" t="s">
        <v>472</v>
      </c>
      <c r="J8" s="3" t="s">
        <v>473</v>
      </c>
    </row>
    <row r="9" spans="1:10" ht="15" x14ac:dyDescent="0.25">
      <c r="A9" s="3" t="s">
        <v>474</v>
      </c>
      <c r="B9" s="12">
        <v>6</v>
      </c>
      <c r="C9" s="12">
        <v>72</v>
      </c>
      <c r="D9" s="12">
        <v>129</v>
      </c>
      <c r="E9" s="12">
        <v>6486</v>
      </c>
      <c r="F9" s="12">
        <v>4.1899224806201554</v>
      </c>
      <c r="G9" s="12">
        <v>1.349E-2</v>
      </c>
      <c r="H9" s="12">
        <v>0.20898</v>
      </c>
      <c r="I9" s="3" t="s">
        <v>475</v>
      </c>
      <c r="J9" s="3" t="s">
        <v>476</v>
      </c>
    </row>
    <row r="10" spans="1:10" ht="15" x14ac:dyDescent="0.25">
      <c r="A10" s="3" t="s">
        <v>477</v>
      </c>
      <c r="B10" s="12">
        <v>9</v>
      </c>
      <c r="C10" s="12">
        <v>161</v>
      </c>
      <c r="D10" s="12">
        <v>129</v>
      </c>
      <c r="E10" s="12">
        <v>6486</v>
      </c>
      <c r="F10" s="12">
        <v>2.8106312292358804</v>
      </c>
      <c r="G10" s="12">
        <v>1.397E-2</v>
      </c>
      <c r="H10" s="12">
        <v>0.20898</v>
      </c>
      <c r="I10" s="3" t="s">
        <v>478</v>
      </c>
      <c r="J10" s="3" t="s">
        <v>479</v>
      </c>
    </row>
    <row r="11" spans="1:10" ht="15" x14ac:dyDescent="0.25">
      <c r="A11" s="3" t="s">
        <v>387</v>
      </c>
      <c r="B11" s="12">
        <v>9</v>
      </c>
      <c r="C11" s="12">
        <v>164</v>
      </c>
      <c r="D11" s="12">
        <v>129</v>
      </c>
      <c r="E11" s="12">
        <v>6486</v>
      </c>
      <c r="F11" s="12">
        <v>2.759217243335224</v>
      </c>
      <c r="G11" s="12">
        <v>1.5480000000000001E-2</v>
      </c>
      <c r="H11" s="12">
        <v>0.20898</v>
      </c>
      <c r="I11" s="3" t="s">
        <v>480</v>
      </c>
      <c r="J11" s="3" t="s">
        <v>481</v>
      </c>
    </row>
    <row r="12" spans="1:10" ht="15" x14ac:dyDescent="0.25">
      <c r="A12" s="3" t="s">
        <v>183</v>
      </c>
      <c r="B12" s="12">
        <v>7</v>
      </c>
      <c r="C12" s="12">
        <v>106</v>
      </c>
      <c r="D12" s="12">
        <v>129</v>
      </c>
      <c r="E12" s="12">
        <v>6486</v>
      </c>
      <c r="F12" s="12">
        <v>3.3203159280386134</v>
      </c>
      <c r="G12" s="12">
        <v>1.7989999999999999E-2</v>
      </c>
      <c r="H12" s="12">
        <v>0.22078636363636364</v>
      </c>
      <c r="I12" s="3" t="s">
        <v>482</v>
      </c>
      <c r="J12" s="3" t="s">
        <v>483</v>
      </c>
    </row>
    <row r="13" spans="1:10" ht="15" x14ac:dyDescent="0.25">
      <c r="A13" s="3" t="s">
        <v>484</v>
      </c>
      <c r="B13" s="12">
        <v>6</v>
      </c>
      <c r="C13" s="12">
        <v>85</v>
      </c>
      <c r="D13" s="12">
        <v>129</v>
      </c>
      <c r="E13" s="12">
        <v>6486</v>
      </c>
      <c r="F13" s="12">
        <v>3.5491108071135429</v>
      </c>
      <c r="G13" s="12">
        <v>2.5870000000000001E-2</v>
      </c>
      <c r="H13" s="12">
        <v>0.2910375</v>
      </c>
      <c r="I13" s="3" t="s">
        <v>485</v>
      </c>
      <c r="J13" s="3" t="s">
        <v>486</v>
      </c>
    </row>
    <row r="14" spans="1:10" ht="15" x14ac:dyDescent="0.25">
      <c r="A14" s="3" t="s">
        <v>202</v>
      </c>
      <c r="B14" s="12">
        <v>7</v>
      </c>
      <c r="C14" s="12">
        <v>124</v>
      </c>
      <c r="D14" s="12">
        <v>129</v>
      </c>
      <c r="E14" s="12">
        <v>6486</v>
      </c>
      <c r="F14" s="12">
        <v>2.8383345836459113</v>
      </c>
      <c r="G14" s="12">
        <v>3.5459999999999998E-2</v>
      </c>
      <c r="H14" s="12">
        <v>0.34945714285714286</v>
      </c>
      <c r="I14" s="3" t="s">
        <v>487</v>
      </c>
      <c r="J14" s="3" t="s">
        <v>488</v>
      </c>
    </row>
    <row r="15" spans="1:10" ht="15" x14ac:dyDescent="0.25">
      <c r="A15" s="3" t="s">
        <v>489</v>
      </c>
      <c r="B15" s="12">
        <v>6</v>
      </c>
      <c r="C15" s="12">
        <v>93</v>
      </c>
      <c r="D15" s="12">
        <v>129</v>
      </c>
      <c r="E15" s="12">
        <v>6486</v>
      </c>
      <c r="F15" s="12">
        <v>3.2438109527381846</v>
      </c>
      <c r="G15" s="12">
        <v>3.6240000000000001E-2</v>
      </c>
      <c r="H15" s="12">
        <v>0.34945714285714286</v>
      </c>
      <c r="I15" s="3" t="s">
        <v>490</v>
      </c>
      <c r="J15" s="3" t="s">
        <v>491</v>
      </c>
    </row>
    <row r="16" spans="1:10" ht="15" x14ac:dyDescent="0.25">
      <c r="A16" s="3" t="s">
        <v>492</v>
      </c>
      <c r="B16" s="12">
        <v>7</v>
      </c>
      <c r="C16" s="12">
        <v>128</v>
      </c>
      <c r="D16" s="12">
        <v>129</v>
      </c>
      <c r="E16" s="12">
        <v>6486</v>
      </c>
      <c r="F16" s="12">
        <v>2.7496366279069768</v>
      </c>
      <c r="G16" s="12">
        <v>4.0439999999999997E-2</v>
      </c>
      <c r="H16" s="12">
        <v>0.36395999999999995</v>
      </c>
      <c r="I16" s="3" t="s">
        <v>493</v>
      </c>
      <c r="J16" s="3" t="s">
        <v>494</v>
      </c>
    </row>
    <row r="17" spans="1:10" ht="15" x14ac:dyDescent="0.25">
      <c r="A17" s="3" t="s">
        <v>409</v>
      </c>
      <c r="B17" s="12">
        <v>6</v>
      </c>
      <c r="C17" s="12">
        <v>101</v>
      </c>
      <c r="D17" s="12">
        <v>129</v>
      </c>
      <c r="E17" s="12">
        <v>6486</v>
      </c>
      <c r="F17" s="12">
        <v>2.9868754317292194</v>
      </c>
      <c r="G17" s="12">
        <v>4.8860000000000001E-2</v>
      </c>
      <c r="H17" s="12">
        <v>0.39277499999999999</v>
      </c>
      <c r="I17" s="3" t="s">
        <v>495</v>
      </c>
      <c r="J17" s="3" t="s">
        <v>496</v>
      </c>
    </row>
    <row r="18" spans="1:10" ht="15" x14ac:dyDescent="0.25">
      <c r="A18" s="3" t="s">
        <v>497</v>
      </c>
      <c r="B18" s="12">
        <v>4</v>
      </c>
      <c r="C18" s="12">
        <v>43</v>
      </c>
      <c r="D18" s="12">
        <v>129</v>
      </c>
      <c r="E18" s="12">
        <v>6486</v>
      </c>
      <c r="F18" s="12">
        <v>4.6771227690643595</v>
      </c>
      <c r="G18" s="12">
        <v>5.2290000000000003E-2</v>
      </c>
      <c r="H18" s="12">
        <v>0.39277499999999999</v>
      </c>
      <c r="I18" s="3" t="s">
        <v>498</v>
      </c>
      <c r="J18" s="3" t="s">
        <v>499</v>
      </c>
    </row>
    <row r="19" spans="1:10" ht="15" x14ac:dyDescent="0.25">
      <c r="A19" s="3" t="s">
        <v>392</v>
      </c>
      <c r="B19" s="12">
        <v>6</v>
      </c>
      <c r="C19" s="12">
        <v>103</v>
      </c>
      <c r="D19" s="12">
        <v>129</v>
      </c>
      <c r="E19" s="12">
        <v>6486</v>
      </c>
      <c r="F19" s="12">
        <v>2.9288778505305939</v>
      </c>
      <c r="G19" s="12">
        <v>5.237E-2</v>
      </c>
      <c r="H19" s="12">
        <v>0.39277499999999999</v>
      </c>
      <c r="I19" s="3" t="s">
        <v>500</v>
      </c>
      <c r="J19" s="3" t="s">
        <v>501</v>
      </c>
    </row>
    <row r="20" spans="1:10" ht="15" x14ac:dyDescent="0.25">
      <c r="A20" s="3" t="s">
        <v>502</v>
      </c>
      <c r="B20" s="12">
        <v>4</v>
      </c>
      <c r="C20" s="12">
        <v>44</v>
      </c>
      <c r="D20" s="12">
        <v>129</v>
      </c>
      <c r="E20" s="12">
        <v>6486</v>
      </c>
      <c r="F20" s="12">
        <v>4.5708245243128962</v>
      </c>
      <c r="G20" s="12">
        <v>5.534E-2</v>
      </c>
      <c r="H20" s="12">
        <v>0.39320526315789478</v>
      </c>
      <c r="I20" s="3" t="s">
        <v>503</v>
      </c>
      <c r="J20" s="3" t="s">
        <v>504</v>
      </c>
    </row>
    <row r="21" spans="1:10" ht="15" x14ac:dyDescent="0.25">
      <c r="A21" s="3" t="s">
        <v>282</v>
      </c>
      <c r="B21" s="12">
        <v>4</v>
      </c>
      <c r="C21" s="12">
        <v>51</v>
      </c>
      <c r="D21" s="12">
        <v>129</v>
      </c>
      <c r="E21" s="12">
        <v>6486</v>
      </c>
      <c r="F21" s="12">
        <v>3.9434564523483813</v>
      </c>
      <c r="G21" s="12">
        <v>7.8909999999999994E-2</v>
      </c>
      <c r="H21" s="12">
        <v>0.49980681818181816</v>
      </c>
      <c r="I21" s="3" t="s">
        <v>505</v>
      </c>
      <c r="J21" s="3" t="s">
        <v>506</v>
      </c>
    </row>
    <row r="22" spans="1:10" ht="15" x14ac:dyDescent="0.25">
      <c r="A22" s="3" t="s">
        <v>507</v>
      </c>
      <c r="B22" s="12">
        <v>4</v>
      </c>
      <c r="C22" s="12">
        <v>51</v>
      </c>
      <c r="D22" s="12">
        <v>129</v>
      </c>
      <c r="E22" s="12">
        <v>6486</v>
      </c>
      <c r="F22" s="12">
        <v>3.9434564523483813</v>
      </c>
      <c r="G22" s="12">
        <v>7.8909999999999994E-2</v>
      </c>
      <c r="H22" s="12">
        <v>0.49980681818181816</v>
      </c>
      <c r="I22" s="3" t="s">
        <v>508</v>
      </c>
      <c r="J22" s="3" t="s">
        <v>509</v>
      </c>
    </row>
    <row r="23" spans="1:10" ht="15" x14ac:dyDescent="0.25">
      <c r="A23" s="3" t="s">
        <v>510</v>
      </c>
      <c r="B23" s="12">
        <v>7</v>
      </c>
      <c r="C23" s="12">
        <v>153</v>
      </c>
      <c r="D23" s="12">
        <v>129</v>
      </c>
      <c r="E23" s="12">
        <v>6486</v>
      </c>
      <c r="F23" s="12">
        <v>2.3003495972032222</v>
      </c>
      <c r="G23" s="12">
        <v>8.1449999999999995E-2</v>
      </c>
      <c r="H23" s="12">
        <v>0.49980681818181816</v>
      </c>
      <c r="I23" s="3" t="s">
        <v>511</v>
      </c>
      <c r="J23" s="3" t="s">
        <v>512</v>
      </c>
    </row>
    <row r="24" spans="1:10" ht="15" x14ac:dyDescent="0.25">
      <c r="A24" s="3" t="s">
        <v>256</v>
      </c>
      <c r="B24" s="12">
        <v>6</v>
      </c>
      <c r="C24" s="12">
        <v>121</v>
      </c>
      <c r="D24" s="12">
        <v>129</v>
      </c>
      <c r="E24" s="12">
        <v>6486</v>
      </c>
      <c r="F24" s="12">
        <v>2.49317701326158</v>
      </c>
      <c r="G24" s="12">
        <v>9.0450000000000003E-2</v>
      </c>
      <c r="H24" s="12">
        <v>0.52897499999999997</v>
      </c>
      <c r="I24" s="3" t="s">
        <v>513</v>
      </c>
      <c r="J24" s="3" t="s">
        <v>514</v>
      </c>
    </row>
    <row r="25" spans="1:10" ht="15" x14ac:dyDescent="0.25">
      <c r="A25" s="3" t="s">
        <v>515</v>
      </c>
      <c r="B25" s="12">
        <v>4</v>
      </c>
      <c r="C25" s="12">
        <v>55</v>
      </c>
      <c r="D25" s="12">
        <v>129</v>
      </c>
      <c r="E25" s="12">
        <v>6486</v>
      </c>
      <c r="F25" s="12">
        <v>3.6566596194503171</v>
      </c>
      <c r="G25" s="12">
        <v>9.4039999999999999E-2</v>
      </c>
      <c r="H25" s="12">
        <v>0.52897499999999997</v>
      </c>
      <c r="I25" s="3" t="s">
        <v>516</v>
      </c>
      <c r="J25" s="3" t="s">
        <v>517</v>
      </c>
    </row>
    <row r="26" spans="1:10" ht="15" x14ac:dyDescent="0.25">
      <c r="A26" s="3" t="s">
        <v>198</v>
      </c>
      <c r="B26" s="12">
        <v>7</v>
      </c>
      <c r="C26" s="12">
        <v>162</v>
      </c>
      <c r="D26" s="12">
        <v>129</v>
      </c>
      <c r="E26" s="12">
        <v>6486</v>
      </c>
      <c r="F26" s="12">
        <v>2.172552397358599</v>
      </c>
      <c r="G26" s="12">
        <v>0.1004</v>
      </c>
      <c r="H26" s="12">
        <v>0.54216000000000009</v>
      </c>
      <c r="I26" s="3" t="s">
        <v>518</v>
      </c>
      <c r="J26" s="3" t="s">
        <v>519</v>
      </c>
    </row>
    <row r="27" spans="1:10" ht="15" x14ac:dyDescent="0.25">
      <c r="A27" s="3" t="s">
        <v>173</v>
      </c>
      <c r="B27" s="12">
        <v>5</v>
      </c>
      <c r="C27" s="12">
        <v>91</v>
      </c>
      <c r="D27" s="12">
        <v>129</v>
      </c>
      <c r="E27" s="12">
        <v>6486</v>
      </c>
      <c r="F27" s="12">
        <v>2.7625862509583441</v>
      </c>
      <c r="G27" s="12">
        <v>0.1047</v>
      </c>
      <c r="H27" s="12">
        <v>0.54363461538461544</v>
      </c>
      <c r="I27" s="3" t="s">
        <v>520</v>
      </c>
      <c r="J27" s="3" t="s">
        <v>521</v>
      </c>
    </row>
    <row r="28" spans="1:10" ht="15" x14ac:dyDescent="0.25">
      <c r="A28" s="3" t="s">
        <v>329</v>
      </c>
      <c r="B28" s="12">
        <v>6</v>
      </c>
      <c r="C28" s="12">
        <v>131</v>
      </c>
      <c r="D28" s="12">
        <v>129</v>
      </c>
      <c r="E28" s="12">
        <v>6486</v>
      </c>
      <c r="F28" s="12">
        <v>2.3028581572874134</v>
      </c>
      <c r="G28" s="12">
        <v>0.11650000000000001</v>
      </c>
      <c r="H28" s="12">
        <v>0.58180645161290312</v>
      </c>
      <c r="I28" s="3" t="s">
        <v>522</v>
      </c>
      <c r="J28" s="3" t="s">
        <v>523</v>
      </c>
    </row>
    <row r="29" spans="1:10" ht="15" x14ac:dyDescent="0.25">
      <c r="A29" s="3" t="s">
        <v>524</v>
      </c>
      <c r="B29" s="12">
        <v>4</v>
      </c>
      <c r="C29" s="12">
        <v>63</v>
      </c>
      <c r="D29" s="12">
        <v>129</v>
      </c>
      <c r="E29" s="12">
        <v>6486</v>
      </c>
      <c r="F29" s="12">
        <v>3.1923218899963084</v>
      </c>
      <c r="G29" s="12">
        <v>0.1275</v>
      </c>
      <c r="H29" s="12">
        <v>0.58180645161290312</v>
      </c>
      <c r="I29" s="3" t="s">
        <v>525</v>
      </c>
      <c r="J29" s="3" t="s">
        <v>526</v>
      </c>
    </row>
    <row r="30" spans="1:10" ht="15" x14ac:dyDescent="0.25">
      <c r="A30" s="3" t="s">
        <v>249</v>
      </c>
      <c r="B30" s="12">
        <v>4</v>
      </c>
      <c r="C30" s="12">
        <v>63</v>
      </c>
      <c r="D30" s="12">
        <v>129</v>
      </c>
      <c r="E30" s="12">
        <v>6486</v>
      </c>
      <c r="F30" s="12">
        <v>3.1923218899963084</v>
      </c>
      <c r="G30" s="12">
        <v>0.1275</v>
      </c>
      <c r="H30" s="12">
        <v>0.58180645161290312</v>
      </c>
      <c r="I30" s="3" t="s">
        <v>527</v>
      </c>
      <c r="J30" s="3" t="s">
        <v>528</v>
      </c>
    </row>
    <row r="31" spans="1:10" ht="15" x14ac:dyDescent="0.25">
      <c r="A31" s="3" t="s">
        <v>412</v>
      </c>
      <c r="B31" s="12">
        <v>6</v>
      </c>
      <c r="C31" s="12">
        <v>136</v>
      </c>
      <c r="D31" s="12">
        <v>129</v>
      </c>
      <c r="E31" s="12">
        <v>6486</v>
      </c>
      <c r="F31" s="12">
        <v>2.2181942544459643</v>
      </c>
      <c r="G31" s="12">
        <v>0.13070000000000001</v>
      </c>
      <c r="H31" s="12">
        <v>0.58180645161290312</v>
      </c>
      <c r="I31" s="3" t="s">
        <v>529</v>
      </c>
      <c r="J31" s="3" t="s">
        <v>530</v>
      </c>
    </row>
    <row r="32" spans="1:10" ht="15" x14ac:dyDescent="0.25">
      <c r="A32" s="3" t="s">
        <v>403</v>
      </c>
      <c r="B32" s="12">
        <v>6</v>
      </c>
      <c r="C32" s="12">
        <v>137</v>
      </c>
      <c r="D32" s="12">
        <v>129</v>
      </c>
      <c r="E32" s="12">
        <v>6486</v>
      </c>
      <c r="F32" s="12">
        <v>2.2020030555084027</v>
      </c>
      <c r="G32" s="12">
        <v>0.1336</v>
      </c>
      <c r="H32" s="12">
        <v>0.58180645161290312</v>
      </c>
      <c r="I32" s="3" t="s">
        <v>531</v>
      </c>
      <c r="J32" s="3" t="s">
        <v>532</v>
      </c>
    </row>
    <row r="33" spans="1:10" ht="15" x14ac:dyDescent="0.25">
      <c r="A33" s="3" t="s">
        <v>430</v>
      </c>
      <c r="B33" s="12">
        <v>8</v>
      </c>
      <c r="C33" s="12">
        <v>219</v>
      </c>
      <c r="D33" s="12">
        <v>129</v>
      </c>
      <c r="E33" s="12">
        <v>6486</v>
      </c>
      <c r="F33" s="12">
        <v>1.8366783476691091</v>
      </c>
      <c r="G33" s="12">
        <v>0.14130000000000001</v>
      </c>
      <c r="H33" s="12">
        <v>0.59610937500000005</v>
      </c>
      <c r="I33" s="3" t="s">
        <v>533</v>
      </c>
      <c r="J33" s="3" t="s">
        <v>534</v>
      </c>
    </row>
    <row r="34" spans="1:10" ht="15" x14ac:dyDescent="0.25">
      <c r="A34" s="3" t="s">
        <v>535</v>
      </c>
      <c r="B34" s="12">
        <v>8</v>
      </c>
      <c r="C34" s="12">
        <v>221</v>
      </c>
      <c r="D34" s="12">
        <v>129</v>
      </c>
      <c r="E34" s="12">
        <v>6486</v>
      </c>
      <c r="F34" s="12">
        <v>1.8200568241607913</v>
      </c>
      <c r="G34" s="12">
        <v>0.14610000000000001</v>
      </c>
      <c r="H34" s="12">
        <v>0.5976818181818182</v>
      </c>
      <c r="I34" s="3" t="s">
        <v>536</v>
      </c>
      <c r="J34" s="3" t="s">
        <v>537</v>
      </c>
    </row>
    <row r="35" spans="1:10" ht="15" x14ac:dyDescent="0.25">
      <c r="A35" s="3" t="s">
        <v>242</v>
      </c>
      <c r="B35" s="12">
        <v>6</v>
      </c>
      <c r="C35" s="12">
        <v>144</v>
      </c>
      <c r="D35" s="12">
        <v>129</v>
      </c>
      <c r="E35" s="12">
        <v>6486</v>
      </c>
      <c r="F35" s="12">
        <v>2.0949612403100777</v>
      </c>
      <c r="G35" s="12">
        <v>0.15490000000000001</v>
      </c>
      <c r="H35" s="12">
        <v>0.60981428571428564</v>
      </c>
      <c r="I35" s="3" t="s">
        <v>538</v>
      </c>
      <c r="J35" s="3" t="s">
        <v>539</v>
      </c>
    </row>
    <row r="36" spans="1:10" ht="15" x14ac:dyDescent="0.25">
      <c r="A36" s="3" t="s">
        <v>540</v>
      </c>
      <c r="B36" s="12">
        <v>3</v>
      </c>
      <c r="C36" s="12">
        <v>36</v>
      </c>
      <c r="D36" s="12">
        <v>129</v>
      </c>
      <c r="E36" s="12">
        <v>6486</v>
      </c>
      <c r="F36" s="12">
        <v>4.1899224806201554</v>
      </c>
      <c r="G36" s="12">
        <v>0.15809999999999999</v>
      </c>
      <c r="H36" s="12">
        <v>0.60981428571428564</v>
      </c>
      <c r="I36" s="3" t="s">
        <v>541</v>
      </c>
      <c r="J36" s="3" t="s">
        <v>542</v>
      </c>
    </row>
    <row r="37" spans="1:10" ht="15" x14ac:dyDescent="0.25">
      <c r="A37" s="3" t="s">
        <v>543</v>
      </c>
      <c r="B37" s="12">
        <v>3</v>
      </c>
      <c r="C37" s="12">
        <v>38</v>
      </c>
      <c r="D37" s="12">
        <v>129</v>
      </c>
      <c r="E37" s="12">
        <v>6486</v>
      </c>
      <c r="F37" s="12">
        <v>3.9694002447980417</v>
      </c>
      <c r="G37" s="12">
        <v>0.1721</v>
      </c>
      <c r="H37" s="12">
        <v>0.63663157894736844</v>
      </c>
      <c r="I37" s="3" t="s">
        <v>544</v>
      </c>
      <c r="J37" s="3" t="s">
        <v>545</v>
      </c>
    </row>
    <row r="38" spans="1:10" ht="15" x14ac:dyDescent="0.25">
      <c r="A38" s="3" t="s">
        <v>58</v>
      </c>
      <c r="B38" s="12">
        <v>3</v>
      </c>
      <c r="C38" s="12">
        <v>39</v>
      </c>
      <c r="D38" s="12">
        <v>129</v>
      </c>
      <c r="E38" s="12">
        <v>6486</v>
      </c>
      <c r="F38" s="12">
        <v>3.8676207513416814</v>
      </c>
      <c r="G38" s="12">
        <v>0.1792</v>
      </c>
      <c r="H38" s="12">
        <v>0.63663157894736844</v>
      </c>
      <c r="I38" s="3" t="s">
        <v>546</v>
      </c>
      <c r="J38" s="3" t="s">
        <v>547</v>
      </c>
    </row>
    <row r="39" spans="1:10" ht="15" x14ac:dyDescent="0.25">
      <c r="A39" s="3" t="s">
        <v>216</v>
      </c>
      <c r="B39" s="12">
        <v>3</v>
      </c>
      <c r="C39" s="12">
        <v>39</v>
      </c>
      <c r="D39" s="12">
        <v>129</v>
      </c>
      <c r="E39" s="12">
        <v>6486</v>
      </c>
      <c r="F39" s="12">
        <v>3.8676207513416814</v>
      </c>
      <c r="G39" s="12">
        <v>0.1792</v>
      </c>
      <c r="H39" s="12">
        <v>0.63663157894736844</v>
      </c>
      <c r="I39" s="3" t="s">
        <v>548</v>
      </c>
      <c r="J39" s="3" t="s">
        <v>549</v>
      </c>
    </row>
    <row r="40" spans="1:10" ht="15" x14ac:dyDescent="0.25">
      <c r="A40" s="3" t="s">
        <v>550</v>
      </c>
      <c r="B40" s="12">
        <v>5</v>
      </c>
      <c r="C40" s="12">
        <v>114</v>
      </c>
      <c r="D40" s="12">
        <v>129</v>
      </c>
      <c r="E40" s="12">
        <v>6486</v>
      </c>
      <c r="F40" s="12">
        <v>2.2052223582211341</v>
      </c>
      <c r="G40" s="12">
        <v>0.18759999999999999</v>
      </c>
      <c r="H40" s="12">
        <v>0.64938461538461534</v>
      </c>
      <c r="I40" s="3" t="s">
        <v>551</v>
      </c>
      <c r="J40" s="3" t="s">
        <v>552</v>
      </c>
    </row>
    <row r="41" spans="1:10" ht="15" x14ac:dyDescent="0.25">
      <c r="A41" s="3" t="s">
        <v>341</v>
      </c>
      <c r="B41" s="12">
        <v>4</v>
      </c>
      <c r="C41" s="12">
        <v>78</v>
      </c>
      <c r="D41" s="12">
        <v>129</v>
      </c>
      <c r="E41" s="12">
        <v>6486</v>
      </c>
      <c r="F41" s="12">
        <v>2.5784138342277876</v>
      </c>
      <c r="G41" s="12">
        <v>0.19919999999999999</v>
      </c>
      <c r="H41" s="12">
        <v>0.67230000000000001</v>
      </c>
      <c r="I41" s="3" t="s">
        <v>553</v>
      </c>
      <c r="J41" s="3" t="s">
        <v>554</v>
      </c>
    </row>
    <row r="42" spans="1:10" ht="15" x14ac:dyDescent="0.25">
      <c r="A42" s="3" t="s">
        <v>555</v>
      </c>
      <c r="B42" s="12">
        <v>4</v>
      </c>
      <c r="C42" s="12">
        <v>81</v>
      </c>
      <c r="D42" s="12">
        <v>129</v>
      </c>
      <c r="E42" s="12">
        <v>6486</v>
      </c>
      <c r="F42" s="12">
        <v>2.4829170255526845</v>
      </c>
      <c r="G42" s="12">
        <v>0.2145</v>
      </c>
      <c r="H42" s="12">
        <v>0.6855</v>
      </c>
      <c r="I42" s="3" t="s">
        <v>556</v>
      </c>
      <c r="J42" s="3" t="s">
        <v>557</v>
      </c>
    </row>
    <row r="43" spans="1:10" ht="15" x14ac:dyDescent="0.25">
      <c r="A43" s="3" t="s">
        <v>443</v>
      </c>
      <c r="B43" s="12">
        <v>5</v>
      </c>
      <c r="C43" s="12">
        <v>122</v>
      </c>
      <c r="D43" s="12">
        <v>129</v>
      </c>
      <c r="E43" s="12">
        <v>6486</v>
      </c>
      <c r="F43" s="12">
        <v>2.0606176134197485</v>
      </c>
      <c r="G43" s="12">
        <v>0.22040000000000001</v>
      </c>
      <c r="H43" s="12">
        <v>0.6855</v>
      </c>
      <c r="I43" s="3" t="s">
        <v>558</v>
      </c>
      <c r="J43" s="3" t="s">
        <v>559</v>
      </c>
    </row>
    <row r="44" spans="1:10" ht="15" x14ac:dyDescent="0.25">
      <c r="A44" s="3" t="s">
        <v>560</v>
      </c>
      <c r="B44" s="12">
        <v>3</v>
      </c>
      <c r="C44" s="12">
        <v>45</v>
      </c>
      <c r="D44" s="12">
        <v>129</v>
      </c>
      <c r="E44" s="12">
        <v>6486</v>
      </c>
      <c r="F44" s="12">
        <v>3.3519379844961241</v>
      </c>
      <c r="G44" s="12">
        <v>0.22259999999999999</v>
      </c>
      <c r="H44" s="12">
        <v>0.6855</v>
      </c>
      <c r="I44" s="3" t="s">
        <v>561</v>
      </c>
      <c r="J44" s="3" t="s">
        <v>562</v>
      </c>
    </row>
    <row r="45" spans="1:10" ht="15" x14ac:dyDescent="0.25">
      <c r="A45" s="3" t="s">
        <v>191</v>
      </c>
      <c r="B45" s="12">
        <v>7</v>
      </c>
      <c r="C45" s="12">
        <v>207</v>
      </c>
      <c r="D45" s="12">
        <v>129</v>
      </c>
      <c r="E45" s="12">
        <v>6486</v>
      </c>
      <c r="F45" s="12">
        <v>1.7002583979328165</v>
      </c>
      <c r="G45" s="12">
        <v>0.22439999999999999</v>
      </c>
      <c r="H45" s="12">
        <v>0.6855</v>
      </c>
      <c r="I45" s="3" t="s">
        <v>563</v>
      </c>
      <c r="J45" s="3" t="s">
        <v>564</v>
      </c>
    </row>
    <row r="46" spans="1:10" ht="15" x14ac:dyDescent="0.25">
      <c r="A46" s="3" t="s">
        <v>565</v>
      </c>
      <c r="B46" s="12">
        <v>2</v>
      </c>
      <c r="C46" s="12">
        <v>13</v>
      </c>
      <c r="D46" s="12">
        <v>129</v>
      </c>
      <c r="E46" s="12">
        <v>6486</v>
      </c>
      <c r="F46" s="12">
        <v>7.7352415026833627</v>
      </c>
      <c r="G46" s="12">
        <v>0.22850000000000001</v>
      </c>
      <c r="H46" s="12">
        <v>0.6855</v>
      </c>
      <c r="I46" s="3" t="s">
        <v>566</v>
      </c>
      <c r="J46" s="3" t="s">
        <v>567</v>
      </c>
    </row>
    <row r="47" spans="1:10" ht="15" x14ac:dyDescent="0.25">
      <c r="A47" s="3" t="s">
        <v>103</v>
      </c>
      <c r="B47" s="12">
        <v>3</v>
      </c>
      <c r="C47" s="12">
        <v>48</v>
      </c>
      <c r="D47" s="12">
        <v>129</v>
      </c>
      <c r="E47" s="12">
        <v>6486</v>
      </c>
      <c r="F47" s="12">
        <v>3.1424418604651163</v>
      </c>
      <c r="G47" s="12">
        <v>0.2445</v>
      </c>
      <c r="H47" s="12">
        <v>0.70630851063829792</v>
      </c>
      <c r="I47" s="3" t="s">
        <v>568</v>
      </c>
      <c r="J47" s="3" t="s">
        <v>569</v>
      </c>
    </row>
    <row r="48" spans="1:10" ht="15" x14ac:dyDescent="0.25">
      <c r="A48" s="3" t="s">
        <v>570</v>
      </c>
      <c r="B48" s="12">
        <v>5</v>
      </c>
      <c r="C48" s="12">
        <v>128</v>
      </c>
      <c r="D48" s="12">
        <v>129</v>
      </c>
      <c r="E48" s="12">
        <v>6486</v>
      </c>
      <c r="F48" s="12">
        <v>1.9640261627906976</v>
      </c>
      <c r="G48" s="12">
        <v>0.24590000000000001</v>
      </c>
      <c r="H48" s="12">
        <v>0.70630851063829792</v>
      </c>
      <c r="I48" s="3" t="s">
        <v>571</v>
      </c>
      <c r="J48" s="3" t="s">
        <v>572</v>
      </c>
    </row>
    <row r="49" spans="1:10" ht="15" x14ac:dyDescent="0.25">
      <c r="A49" s="3" t="s">
        <v>573</v>
      </c>
      <c r="B49" s="12">
        <v>2</v>
      </c>
      <c r="C49" s="12">
        <v>15</v>
      </c>
      <c r="D49" s="12">
        <v>129</v>
      </c>
      <c r="E49" s="12">
        <v>6486</v>
      </c>
      <c r="F49" s="12">
        <v>6.7038759689922482</v>
      </c>
      <c r="G49" s="12">
        <v>0.25869999999999999</v>
      </c>
      <c r="H49" s="12">
        <v>0.70755882352941168</v>
      </c>
      <c r="I49" s="3" t="s">
        <v>574</v>
      </c>
      <c r="J49" s="3" t="s">
        <v>575</v>
      </c>
    </row>
    <row r="50" spans="1:10" ht="15" x14ac:dyDescent="0.25">
      <c r="A50" s="3" t="s">
        <v>576</v>
      </c>
      <c r="B50" s="12">
        <v>6</v>
      </c>
      <c r="C50" s="12">
        <v>174</v>
      </c>
      <c r="D50" s="12">
        <v>129</v>
      </c>
      <c r="E50" s="12">
        <v>6486</v>
      </c>
      <c r="F50" s="12">
        <v>1.7337610264635124</v>
      </c>
      <c r="G50" s="12">
        <v>0.25950000000000001</v>
      </c>
      <c r="H50" s="12">
        <v>0.70755882352941168</v>
      </c>
      <c r="I50" s="3" t="s">
        <v>577</v>
      </c>
      <c r="J50" s="3" t="s">
        <v>578</v>
      </c>
    </row>
    <row r="51" spans="1:10" ht="15" x14ac:dyDescent="0.25">
      <c r="A51" s="3" t="s">
        <v>579</v>
      </c>
      <c r="B51" s="12">
        <v>3</v>
      </c>
      <c r="C51" s="12">
        <v>51</v>
      </c>
      <c r="D51" s="12">
        <v>129</v>
      </c>
      <c r="E51" s="12">
        <v>6486</v>
      </c>
      <c r="F51" s="12">
        <v>2.9575923392612857</v>
      </c>
      <c r="G51" s="12">
        <v>0.2666</v>
      </c>
      <c r="H51" s="12">
        <v>0.70755882352941168</v>
      </c>
      <c r="I51" s="3" t="s">
        <v>580</v>
      </c>
      <c r="J51" s="3" t="s">
        <v>581</v>
      </c>
    </row>
    <row r="52" spans="1:10" ht="15" x14ac:dyDescent="0.25">
      <c r="A52" s="3" t="s">
        <v>427</v>
      </c>
      <c r="B52" s="12">
        <v>4</v>
      </c>
      <c r="C52" s="12">
        <v>91</v>
      </c>
      <c r="D52" s="12">
        <v>129</v>
      </c>
      <c r="E52" s="12">
        <v>6486</v>
      </c>
      <c r="F52" s="12">
        <v>2.210069000766675</v>
      </c>
      <c r="G52" s="12">
        <v>0.26729999999999998</v>
      </c>
      <c r="H52" s="12">
        <v>0.70755882352941168</v>
      </c>
      <c r="I52" s="3" t="s">
        <v>582</v>
      </c>
      <c r="J52" s="3" t="s">
        <v>583</v>
      </c>
    </row>
    <row r="53" spans="1:10" ht="15" x14ac:dyDescent="0.25">
      <c r="A53" s="3" t="s">
        <v>368</v>
      </c>
      <c r="B53" s="12">
        <v>3</v>
      </c>
      <c r="C53" s="12">
        <v>55</v>
      </c>
      <c r="D53" s="12">
        <v>129</v>
      </c>
      <c r="E53" s="12">
        <v>6486</v>
      </c>
      <c r="F53" s="12">
        <v>2.7424947145877376</v>
      </c>
      <c r="G53" s="12">
        <v>0.29599999999999999</v>
      </c>
      <c r="H53" s="12">
        <v>0.76846153846153842</v>
      </c>
      <c r="I53" s="3" t="s">
        <v>584</v>
      </c>
      <c r="J53" s="3" t="s">
        <v>545</v>
      </c>
    </row>
    <row r="54" spans="1:10" ht="15" x14ac:dyDescent="0.25">
      <c r="A54" s="3" t="s">
        <v>263</v>
      </c>
      <c r="B54" s="12">
        <v>2</v>
      </c>
      <c r="C54" s="12">
        <v>19</v>
      </c>
      <c r="D54" s="12">
        <v>129</v>
      </c>
      <c r="E54" s="12">
        <v>6486</v>
      </c>
      <c r="F54" s="12">
        <v>5.2925336597307222</v>
      </c>
      <c r="G54" s="12">
        <v>0.31559999999999999</v>
      </c>
      <c r="H54" s="12">
        <v>0.79500000000000004</v>
      </c>
      <c r="I54" s="3" t="s">
        <v>585</v>
      </c>
      <c r="J54" s="3" t="s">
        <v>586</v>
      </c>
    </row>
    <row r="55" spans="1:10" ht="15" x14ac:dyDescent="0.25">
      <c r="A55" s="3" t="s">
        <v>587</v>
      </c>
      <c r="B55" s="12">
        <v>3</v>
      </c>
      <c r="C55" s="12">
        <v>58</v>
      </c>
      <c r="D55" s="12">
        <v>129</v>
      </c>
      <c r="E55" s="12">
        <v>6486</v>
      </c>
      <c r="F55" s="12">
        <v>2.6006415396952685</v>
      </c>
      <c r="G55" s="12">
        <v>0.318</v>
      </c>
      <c r="H55" s="12">
        <v>0.79500000000000004</v>
      </c>
      <c r="I55" s="3" t="s">
        <v>588</v>
      </c>
      <c r="J55" s="3" t="s">
        <v>589</v>
      </c>
    </row>
    <row r="56" spans="1:10" ht="15" x14ac:dyDescent="0.25">
      <c r="A56" s="3" t="s">
        <v>156</v>
      </c>
      <c r="B56" s="12">
        <v>3</v>
      </c>
      <c r="C56" s="12">
        <v>62</v>
      </c>
      <c r="D56" s="12">
        <v>129</v>
      </c>
      <c r="E56" s="12">
        <v>6486</v>
      </c>
      <c r="F56" s="12">
        <v>2.4328582145536384</v>
      </c>
      <c r="G56" s="12">
        <v>0.34699999999999998</v>
      </c>
      <c r="H56" s="12">
        <v>0.82239344262295078</v>
      </c>
      <c r="I56" s="3" t="s">
        <v>590</v>
      </c>
      <c r="J56" s="3" t="s">
        <v>591</v>
      </c>
    </row>
    <row r="57" spans="1:10" ht="15" x14ac:dyDescent="0.25">
      <c r="A57" s="3" t="s">
        <v>433</v>
      </c>
      <c r="B57" s="12">
        <v>6</v>
      </c>
      <c r="C57" s="12">
        <v>197</v>
      </c>
      <c r="D57" s="12">
        <v>129</v>
      </c>
      <c r="E57" s="12">
        <v>6486</v>
      </c>
      <c r="F57" s="12">
        <v>1.5313422264195491</v>
      </c>
      <c r="G57" s="12">
        <v>0.34860000000000002</v>
      </c>
      <c r="H57" s="12">
        <v>0.82239344262295078</v>
      </c>
      <c r="I57" s="3" t="s">
        <v>592</v>
      </c>
      <c r="J57" s="3" t="s">
        <v>593</v>
      </c>
    </row>
    <row r="58" spans="1:10" ht="15" x14ac:dyDescent="0.25">
      <c r="A58" s="3" t="s">
        <v>108</v>
      </c>
      <c r="B58" s="12">
        <v>9</v>
      </c>
      <c r="C58" s="12">
        <v>341</v>
      </c>
      <c r="D58" s="12">
        <v>129</v>
      </c>
      <c r="E58" s="12">
        <v>6486</v>
      </c>
      <c r="F58" s="12">
        <v>1.3270135715747118</v>
      </c>
      <c r="G58" s="12">
        <v>0.3594</v>
      </c>
      <c r="H58" s="12">
        <v>0.82239344262295078</v>
      </c>
      <c r="I58" s="3" t="s">
        <v>594</v>
      </c>
      <c r="J58" s="3" t="s">
        <v>595</v>
      </c>
    </row>
    <row r="59" spans="1:10" ht="15" x14ac:dyDescent="0.25">
      <c r="A59" s="3" t="s">
        <v>596</v>
      </c>
      <c r="B59" s="12">
        <v>3</v>
      </c>
      <c r="C59" s="12">
        <v>64</v>
      </c>
      <c r="D59" s="12">
        <v>129</v>
      </c>
      <c r="E59" s="12">
        <v>6486</v>
      </c>
      <c r="F59" s="12">
        <v>2.3568313953488373</v>
      </c>
      <c r="G59" s="12">
        <v>0.3614</v>
      </c>
      <c r="H59" s="12">
        <v>0.82239344262295078</v>
      </c>
      <c r="I59" s="3" t="s">
        <v>597</v>
      </c>
      <c r="J59" s="3" t="s">
        <v>545</v>
      </c>
    </row>
    <row r="60" spans="1:10" ht="15" x14ac:dyDescent="0.25">
      <c r="A60" s="3" t="s">
        <v>598</v>
      </c>
      <c r="B60" s="12">
        <v>2</v>
      </c>
      <c r="C60" s="12">
        <v>23</v>
      </c>
      <c r="D60" s="12">
        <v>129</v>
      </c>
      <c r="E60" s="12">
        <v>6486</v>
      </c>
      <c r="F60" s="12">
        <v>4.3720930232558137</v>
      </c>
      <c r="G60" s="12">
        <v>0.36820000000000003</v>
      </c>
      <c r="H60" s="12">
        <v>0.82239344262295078</v>
      </c>
      <c r="I60" s="3" t="s">
        <v>599</v>
      </c>
      <c r="J60" s="3" t="s">
        <v>600</v>
      </c>
    </row>
    <row r="61" spans="1:10" ht="15" x14ac:dyDescent="0.25">
      <c r="A61" s="3" t="s">
        <v>601</v>
      </c>
      <c r="B61" s="12">
        <v>4</v>
      </c>
      <c r="C61" s="12">
        <v>110</v>
      </c>
      <c r="D61" s="12">
        <v>129</v>
      </c>
      <c r="E61" s="12">
        <v>6486</v>
      </c>
      <c r="F61" s="12">
        <v>1.8283298097251586</v>
      </c>
      <c r="G61" s="12">
        <v>0.37030000000000002</v>
      </c>
      <c r="H61" s="12">
        <v>0.82239344262295078</v>
      </c>
      <c r="I61" s="3" t="s">
        <v>602</v>
      </c>
      <c r="J61" s="3" t="s">
        <v>603</v>
      </c>
    </row>
    <row r="62" spans="1:10" ht="15" x14ac:dyDescent="0.25">
      <c r="A62" s="3" t="s">
        <v>240</v>
      </c>
      <c r="B62" s="12">
        <v>9</v>
      </c>
      <c r="C62" s="12">
        <v>345</v>
      </c>
      <c r="D62" s="12">
        <v>129</v>
      </c>
      <c r="E62" s="12">
        <v>6486</v>
      </c>
      <c r="F62" s="12">
        <v>1.3116279069767443</v>
      </c>
      <c r="G62" s="12">
        <v>0.37159999999999999</v>
      </c>
      <c r="H62" s="12">
        <v>0.82239344262295078</v>
      </c>
      <c r="I62" s="3" t="s">
        <v>604</v>
      </c>
      <c r="J62" s="3" t="s">
        <v>605</v>
      </c>
    </row>
    <row r="63" spans="1:10" ht="15" x14ac:dyDescent="0.25">
      <c r="A63" s="3" t="s">
        <v>73</v>
      </c>
      <c r="B63" s="12">
        <v>4</v>
      </c>
      <c r="C63" s="12">
        <v>113</v>
      </c>
      <c r="D63" s="12">
        <v>129</v>
      </c>
      <c r="E63" s="12">
        <v>6486</v>
      </c>
      <c r="F63" s="12">
        <v>1.7797900802634288</v>
      </c>
      <c r="G63" s="12">
        <v>0.38640000000000002</v>
      </c>
      <c r="H63" s="12">
        <v>0.82747058823529418</v>
      </c>
      <c r="I63" s="3" t="s">
        <v>606</v>
      </c>
      <c r="J63" s="3" t="s">
        <v>607</v>
      </c>
    </row>
    <row r="64" spans="1:10" ht="15" x14ac:dyDescent="0.25">
      <c r="A64" s="3" t="s">
        <v>440</v>
      </c>
      <c r="B64" s="12">
        <v>5</v>
      </c>
      <c r="C64" s="12">
        <v>161</v>
      </c>
      <c r="D64" s="12">
        <v>129</v>
      </c>
      <c r="E64" s="12">
        <v>6486</v>
      </c>
      <c r="F64" s="12">
        <v>1.5614617940199336</v>
      </c>
      <c r="G64" s="12">
        <v>0.39329999999999998</v>
      </c>
      <c r="H64" s="12">
        <v>0.82747058823529418</v>
      </c>
      <c r="I64" s="3" t="s">
        <v>608</v>
      </c>
      <c r="J64" s="3" t="s">
        <v>609</v>
      </c>
    </row>
    <row r="65" spans="1:10" ht="15" x14ac:dyDescent="0.25">
      <c r="A65" s="3" t="s">
        <v>158</v>
      </c>
      <c r="B65" s="12">
        <v>4</v>
      </c>
      <c r="C65" s="12">
        <v>117</v>
      </c>
      <c r="D65" s="12">
        <v>129</v>
      </c>
      <c r="E65" s="12">
        <v>6486</v>
      </c>
      <c r="F65" s="12">
        <v>1.7189425561518585</v>
      </c>
      <c r="G65" s="12">
        <v>0.40789999999999998</v>
      </c>
      <c r="H65" s="12">
        <v>0.82747058823529418</v>
      </c>
      <c r="I65" s="3" t="s">
        <v>610</v>
      </c>
      <c r="J65" s="3" t="s">
        <v>611</v>
      </c>
    </row>
    <row r="66" spans="1:10" ht="15" x14ac:dyDescent="0.25">
      <c r="A66" s="3" t="s">
        <v>171</v>
      </c>
      <c r="B66" s="12">
        <v>3</v>
      </c>
      <c r="C66" s="12">
        <v>71</v>
      </c>
      <c r="D66" s="12">
        <v>129</v>
      </c>
      <c r="E66" s="12">
        <v>6486</v>
      </c>
      <c r="F66" s="12">
        <v>2.1244677366524729</v>
      </c>
      <c r="G66" s="12">
        <v>0.41070000000000001</v>
      </c>
      <c r="H66" s="12">
        <v>0.82747058823529418</v>
      </c>
      <c r="I66" s="3" t="s">
        <v>612</v>
      </c>
      <c r="J66" s="3" t="s">
        <v>613</v>
      </c>
    </row>
    <row r="67" spans="1:10" ht="15" x14ac:dyDescent="0.25">
      <c r="A67" s="3" t="s">
        <v>19</v>
      </c>
      <c r="B67" s="12">
        <v>3</v>
      </c>
      <c r="C67" s="12">
        <v>71</v>
      </c>
      <c r="D67" s="12">
        <v>129</v>
      </c>
      <c r="E67" s="12">
        <v>6486</v>
      </c>
      <c r="F67" s="12">
        <v>2.1244677366524729</v>
      </c>
      <c r="G67" s="12">
        <v>0.41070000000000001</v>
      </c>
      <c r="H67" s="12">
        <v>0.82747058823529418</v>
      </c>
      <c r="I67" s="3" t="s">
        <v>614</v>
      </c>
      <c r="J67" s="3" t="s">
        <v>615</v>
      </c>
    </row>
    <row r="68" spans="1:10" ht="15" x14ac:dyDescent="0.25">
      <c r="A68" s="3" t="s">
        <v>616</v>
      </c>
      <c r="B68" s="12">
        <v>2</v>
      </c>
      <c r="C68" s="12">
        <v>27</v>
      </c>
      <c r="D68" s="12">
        <v>129</v>
      </c>
      <c r="E68" s="12">
        <v>6486</v>
      </c>
      <c r="F68" s="12">
        <v>3.7243755383290269</v>
      </c>
      <c r="G68" s="12">
        <v>0.4168</v>
      </c>
      <c r="H68" s="12">
        <v>0.82747058823529418</v>
      </c>
      <c r="I68" s="3" t="s">
        <v>617</v>
      </c>
      <c r="J68" s="3" t="s">
        <v>600</v>
      </c>
    </row>
    <row r="69" spans="1:10" ht="15" x14ac:dyDescent="0.25">
      <c r="A69" s="3" t="s">
        <v>406</v>
      </c>
      <c r="B69" s="12">
        <v>2</v>
      </c>
      <c r="C69" s="12">
        <v>27</v>
      </c>
      <c r="D69" s="12">
        <v>129</v>
      </c>
      <c r="E69" s="12">
        <v>6486</v>
      </c>
      <c r="F69" s="12">
        <v>3.7243755383290269</v>
      </c>
      <c r="G69" s="12">
        <v>0.4168</v>
      </c>
      <c r="H69" s="12">
        <v>0.82747058823529418</v>
      </c>
      <c r="I69" s="3" t="s">
        <v>618</v>
      </c>
      <c r="J69" s="3" t="s">
        <v>619</v>
      </c>
    </row>
    <row r="70" spans="1:10" ht="15" x14ac:dyDescent="0.25">
      <c r="A70" s="3" t="s">
        <v>620</v>
      </c>
      <c r="B70" s="12">
        <v>2</v>
      </c>
      <c r="C70" s="12">
        <v>28</v>
      </c>
      <c r="D70" s="12">
        <v>129</v>
      </c>
      <c r="E70" s="12">
        <v>6486</v>
      </c>
      <c r="F70" s="12">
        <v>3.5913621262458473</v>
      </c>
      <c r="G70" s="12">
        <v>0.4284</v>
      </c>
      <c r="H70" s="12">
        <v>0.8336712328767123</v>
      </c>
      <c r="I70" s="3" t="s">
        <v>621</v>
      </c>
      <c r="J70" s="3" t="s">
        <v>622</v>
      </c>
    </row>
    <row r="71" spans="1:10" ht="15" x14ac:dyDescent="0.25">
      <c r="A71" s="3" t="s">
        <v>623</v>
      </c>
      <c r="B71" s="12">
        <v>3</v>
      </c>
      <c r="C71" s="12">
        <v>76</v>
      </c>
      <c r="D71" s="12">
        <v>129</v>
      </c>
      <c r="E71" s="12">
        <v>6486</v>
      </c>
      <c r="F71" s="12">
        <v>1.9847001223990208</v>
      </c>
      <c r="G71" s="12">
        <v>0.44469999999999998</v>
      </c>
      <c r="H71" s="12">
        <v>0.8336712328767123</v>
      </c>
      <c r="I71" s="3" t="s">
        <v>624</v>
      </c>
      <c r="J71" s="3" t="s">
        <v>625</v>
      </c>
    </row>
    <row r="72" spans="1:10" ht="15" x14ac:dyDescent="0.25">
      <c r="A72" s="3" t="s">
        <v>41</v>
      </c>
      <c r="B72" s="12">
        <v>3</v>
      </c>
      <c r="C72" s="12">
        <v>76</v>
      </c>
      <c r="D72" s="12">
        <v>129</v>
      </c>
      <c r="E72" s="12">
        <v>6486</v>
      </c>
      <c r="F72" s="12">
        <v>1.9847001223990208</v>
      </c>
      <c r="G72" s="12">
        <v>0.44469999999999998</v>
      </c>
      <c r="H72" s="12">
        <v>0.8336712328767123</v>
      </c>
      <c r="I72" s="3" t="s">
        <v>614</v>
      </c>
      <c r="J72" s="3" t="s">
        <v>615</v>
      </c>
    </row>
    <row r="73" spans="1:10" ht="15" x14ac:dyDescent="0.25">
      <c r="A73" s="3" t="s">
        <v>626</v>
      </c>
      <c r="B73" s="12">
        <v>2</v>
      </c>
      <c r="C73" s="12">
        <v>30</v>
      </c>
      <c r="D73" s="12">
        <v>129</v>
      </c>
      <c r="E73" s="12">
        <v>6486</v>
      </c>
      <c r="F73" s="12">
        <v>3.3519379844961241</v>
      </c>
      <c r="G73" s="12">
        <v>0.45079999999999998</v>
      </c>
      <c r="H73" s="12">
        <v>0.8336712328767123</v>
      </c>
      <c r="I73" s="3" t="s">
        <v>627</v>
      </c>
      <c r="J73" s="3" t="s">
        <v>628</v>
      </c>
    </row>
    <row r="74" spans="1:10" ht="15" x14ac:dyDescent="0.25">
      <c r="A74" s="3" t="s">
        <v>233</v>
      </c>
      <c r="B74" s="12">
        <v>2</v>
      </c>
      <c r="C74" s="12">
        <v>30</v>
      </c>
      <c r="D74" s="12">
        <v>129</v>
      </c>
      <c r="E74" s="12">
        <v>6486</v>
      </c>
      <c r="F74" s="12">
        <v>3.3519379844961241</v>
      </c>
      <c r="G74" s="12">
        <v>0.45079999999999998</v>
      </c>
      <c r="H74" s="12">
        <v>0.8336712328767123</v>
      </c>
      <c r="I74" s="3" t="s">
        <v>629</v>
      </c>
      <c r="J74" s="3" t="s">
        <v>630</v>
      </c>
    </row>
    <row r="75" spans="1:10" ht="15" x14ac:dyDescent="0.25">
      <c r="A75" s="3" t="s">
        <v>269</v>
      </c>
      <c r="B75" s="12">
        <v>2</v>
      </c>
      <c r="C75" s="12">
        <v>31</v>
      </c>
      <c r="D75" s="12">
        <v>129</v>
      </c>
      <c r="E75" s="12">
        <v>6486</v>
      </c>
      <c r="F75" s="12">
        <v>3.2438109527381846</v>
      </c>
      <c r="G75" s="12">
        <v>0.4617</v>
      </c>
      <c r="H75" s="12">
        <v>0.84229054054054053</v>
      </c>
      <c r="I75" s="3" t="s">
        <v>631</v>
      </c>
      <c r="J75" s="3" t="s">
        <v>630</v>
      </c>
    </row>
    <row r="76" spans="1:10" ht="15" x14ac:dyDescent="0.25">
      <c r="A76" s="3" t="s">
        <v>632</v>
      </c>
      <c r="B76" s="12">
        <v>2</v>
      </c>
      <c r="C76" s="12">
        <v>34</v>
      </c>
      <c r="D76" s="12">
        <v>129</v>
      </c>
      <c r="E76" s="12">
        <v>6486</v>
      </c>
      <c r="F76" s="12">
        <v>2.9575923392612857</v>
      </c>
      <c r="G76" s="12">
        <v>0.49309999999999998</v>
      </c>
      <c r="H76" s="12">
        <v>0.87092307692307691</v>
      </c>
      <c r="I76" s="3" t="s">
        <v>633</v>
      </c>
      <c r="J76" s="3" t="s">
        <v>600</v>
      </c>
    </row>
    <row r="77" spans="1:10" ht="15" x14ac:dyDescent="0.25">
      <c r="A77" s="3" t="s">
        <v>252</v>
      </c>
      <c r="B77" s="12">
        <v>3</v>
      </c>
      <c r="C77" s="12">
        <v>84</v>
      </c>
      <c r="D77" s="12">
        <v>129</v>
      </c>
      <c r="E77" s="12">
        <v>6486</v>
      </c>
      <c r="F77" s="12">
        <v>1.7956810631229236</v>
      </c>
      <c r="G77" s="12">
        <v>0.49690000000000001</v>
      </c>
      <c r="H77" s="12">
        <v>0.87092307692307691</v>
      </c>
      <c r="I77" s="3" t="s">
        <v>634</v>
      </c>
      <c r="J77" s="3" t="s">
        <v>635</v>
      </c>
    </row>
    <row r="78" spans="1:10" ht="15" x14ac:dyDescent="0.25">
      <c r="A78" s="3" t="s">
        <v>362</v>
      </c>
      <c r="B78" s="12">
        <v>3</v>
      </c>
      <c r="C78" s="12">
        <v>84</v>
      </c>
      <c r="D78" s="12">
        <v>129</v>
      </c>
      <c r="E78" s="12">
        <v>6486</v>
      </c>
      <c r="F78" s="12">
        <v>1.7956810631229236</v>
      </c>
      <c r="G78" s="12">
        <v>0.49690000000000001</v>
      </c>
      <c r="H78" s="12">
        <v>0.87092307692307691</v>
      </c>
      <c r="I78" s="3" t="s">
        <v>636</v>
      </c>
      <c r="J78" s="3" t="s">
        <v>637</v>
      </c>
    </row>
    <row r="79" spans="1:10" ht="15" x14ac:dyDescent="0.25">
      <c r="A79" s="3" t="s">
        <v>82</v>
      </c>
      <c r="B79" s="12">
        <v>2</v>
      </c>
      <c r="C79" s="12">
        <v>35</v>
      </c>
      <c r="D79" s="12">
        <v>129</v>
      </c>
      <c r="E79" s="12">
        <v>6486</v>
      </c>
      <c r="F79" s="12">
        <v>2.8730897009966778</v>
      </c>
      <c r="G79" s="12">
        <v>0.50319999999999998</v>
      </c>
      <c r="H79" s="12">
        <v>0.87092307692307691</v>
      </c>
      <c r="I79" s="3" t="s">
        <v>638</v>
      </c>
      <c r="J79" s="3" t="s">
        <v>639</v>
      </c>
    </row>
    <row r="80" spans="1:10" ht="15" x14ac:dyDescent="0.25">
      <c r="A80" s="3" t="s">
        <v>280</v>
      </c>
      <c r="B80" s="12">
        <v>4</v>
      </c>
      <c r="C80" s="12">
        <v>138</v>
      </c>
      <c r="D80" s="12">
        <v>129</v>
      </c>
      <c r="E80" s="12">
        <v>6486</v>
      </c>
      <c r="F80" s="12">
        <v>1.4573643410852712</v>
      </c>
      <c r="G80" s="12">
        <v>0.51570000000000005</v>
      </c>
      <c r="H80" s="12">
        <v>0.87780000000000014</v>
      </c>
      <c r="I80" s="3" t="s">
        <v>640</v>
      </c>
      <c r="J80" s="3" t="s">
        <v>641</v>
      </c>
    </row>
    <row r="81" spans="1:10" ht="15" x14ac:dyDescent="0.25">
      <c r="A81" s="3" t="s">
        <v>286</v>
      </c>
      <c r="B81" s="12">
        <v>3</v>
      </c>
      <c r="C81" s="12">
        <v>90</v>
      </c>
      <c r="D81" s="12">
        <v>129</v>
      </c>
      <c r="E81" s="12">
        <v>6486</v>
      </c>
      <c r="F81" s="12">
        <v>1.6759689922480621</v>
      </c>
      <c r="G81" s="12">
        <v>0.53400000000000003</v>
      </c>
      <c r="H81" s="12">
        <v>0.87780000000000014</v>
      </c>
      <c r="I81" s="3" t="s">
        <v>642</v>
      </c>
      <c r="J81" s="3" t="s">
        <v>643</v>
      </c>
    </row>
    <row r="82" spans="1:10" ht="15" x14ac:dyDescent="0.25">
      <c r="A82" s="3" t="s">
        <v>67</v>
      </c>
      <c r="B82" s="12">
        <v>2</v>
      </c>
      <c r="C82" s="12">
        <v>40</v>
      </c>
      <c r="D82" s="12">
        <v>129</v>
      </c>
      <c r="E82" s="12">
        <v>6486</v>
      </c>
      <c r="F82" s="12">
        <v>2.5139534883720929</v>
      </c>
      <c r="G82" s="12">
        <v>0.55049999999999999</v>
      </c>
      <c r="H82" s="12">
        <v>0.87780000000000014</v>
      </c>
      <c r="I82" s="3" t="s">
        <v>644</v>
      </c>
      <c r="J82" s="3" t="s">
        <v>645</v>
      </c>
    </row>
    <row r="83" spans="1:10" ht="15" x14ac:dyDescent="0.25">
      <c r="A83" s="3" t="s">
        <v>446</v>
      </c>
      <c r="B83" s="12">
        <v>6</v>
      </c>
      <c r="C83" s="12">
        <v>254</v>
      </c>
      <c r="D83" s="12">
        <v>129</v>
      </c>
      <c r="E83" s="12">
        <v>6486</v>
      </c>
      <c r="F83" s="12">
        <v>1.1876945614356345</v>
      </c>
      <c r="G83" s="12">
        <v>0.56699999999999995</v>
      </c>
      <c r="H83" s="12">
        <v>0.87780000000000014</v>
      </c>
      <c r="I83" s="3" t="s">
        <v>646</v>
      </c>
      <c r="J83" s="3" t="s">
        <v>647</v>
      </c>
    </row>
    <row r="84" spans="1:10" ht="15" x14ac:dyDescent="0.25">
      <c r="A84" s="3" t="s">
        <v>648</v>
      </c>
      <c r="B84" s="12">
        <v>3</v>
      </c>
      <c r="C84" s="12">
        <v>97</v>
      </c>
      <c r="D84" s="12">
        <v>129</v>
      </c>
      <c r="E84" s="12">
        <v>6486</v>
      </c>
      <c r="F84" s="12">
        <v>1.555022776312635</v>
      </c>
      <c r="G84" s="12">
        <v>0.57479999999999998</v>
      </c>
      <c r="H84" s="12">
        <v>0.87780000000000014</v>
      </c>
      <c r="I84" s="3" t="s">
        <v>649</v>
      </c>
      <c r="J84" s="3" t="s">
        <v>650</v>
      </c>
    </row>
    <row r="85" spans="1:10" ht="15" x14ac:dyDescent="0.25">
      <c r="A85" s="3" t="s">
        <v>651</v>
      </c>
      <c r="B85" s="12">
        <v>2</v>
      </c>
      <c r="C85" s="12">
        <v>43</v>
      </c>
      <c r="D85" s="12">
        <v>129</v>
      </c>
      <c r="E85" s="12">
        <v>6486</v>
      </c>
      <c r="F85" s="12">
        <v>2.3385613845321798</v>
      </c>
      <c r="G85" s="12">
        <v>0.57679999999999998</v>
      </c>
      <c r="H85" s="12">
        <v>0.87780000000000014</v>
      </c>
      <c r="I85" s="3" t="s">
        <v>652</v>
      </c>
      <c r="J85" s="3" t="s">
        <v>653</v>
      </c>
    </row>
    <row r="86" spans="1:10" ht="15" x14ac:dyDescent="0.25">
      <c r="A86" s="3" t="s">
        <v>335</v>
      </c>
      <c r="B86" s="12">
        <v>4</v>
      </c>
      <c r="C86" s="12">
        <v>151</v>
      </c>
      <c r="D86" s="12">
        <v>129</v>
      </c>
      <c r="E86" s="12">
        <v>6486</v>
      </c>
      <c r="F86" s="12">
        <v>1.3318958878792546</v>
      </c>
      <c r="G86" s="12">
        <v>0.57709999999999995</v>
      </c>
      <c r="H86" s="12">
        <v>0.87780000000000014</v>
      </c>
      <c r="I86" s="3" t="s">
        <v>654</v>
      </c>
      <c r="J86" s="3" t="s">
        <v>655</v>
      </c>
    </row>
    <row r="87" spans="1:10" ht="15" x14ac:dyDescent="0.25">
      <c r="A87" s="3" t="s">
        <v>212</v>
      </c>
      <c r="B87" s="12">
        <v>3</v>
      </c>
      <c r="C87" s="12">
        <v>98</v>
      </c>
      <c r="D87" s="12">
        <v>129</v>
      </c>
      <c r="E87" s="12">
        <v>6486</v>
      </c>
      <c r="F87" s="12">
        <v>1.5391551969625059</v>
      </c>
      <c r="G87" s="12">
        <v>0.58040000000000003</v>
      </c>
      <c r="H87" s="12">
        <v>0.87780000000000014</v>
      </c>
      <c r="I87" s="3" t="s">
        <v>656</v>
      </c>
      <c r="J87" s="3" t="s">
        <v>657</v>
      </c>
    </row>
    <row r="88" spans="1:10" ht="15" x14ac:dyDescent="0.25">
      <c r="A88" s="3" t="s">
        <v>658</v>
      </c>
      <c r="B88" s="12">
        <v>2</v>
      </c>
      <c r="C88" s="12">
        <v>44</v>
      </c>
      <c r="D88" s="12">
        <v>129</v>
      </c>
      <c r="E88" s="12">
        <v>6486</v>
      </c>
      <c r="F88" s="12">
        <v>2.2854122621564481</v>
      </c>
      <c r="G88" s="12">
        <v>0.58520000000000005</v>
      </c>
      <c r="H88" s="12">
        <v>0.87780000000000014</v>
      </c>
      <c r="I88" s="3" t="s">
        <v>659</v>
      </c>
      <c r="J88" s="3" t="s">
        <v>660</v>
      </c>
    </row>
    <row r="89" spans="1:10" ht="15" x14ac:dyDescent="0.25">
      <c r="A89" s="3" t="s">
        <v>98</v>
      </c>
      <c r="B89" s="12">
        <v>2</v>
      </c>
      <c r="C89" s="12">
        <v>44</v>
      </c>
      <c r="D89" s="12">
        <v>129</v>
      </c>
      <c r="E89" s="12">
        <v>6486</v>
      </c>
      <c r="F89" s="12">
        <v>2.2854122621564481</v>
      </c>
      <c r="G89" s="12">
        <v>0.58520000000000005</v>
      </c>
      <c r="H89" s="12">
        <v>0.87780000000000014</v>
      </c>
      <c r="I89" s="3" t="s">
        <v>661</v>
      </c>
      <c r="J89" s="3" t="s">
        <v>662</v>
      </c>
    </row>
    <row r="90" spans="1:10" ht="15" x14ac:dyDescent="0.25">
      <c r="A90" s="3" t="s">
        <v>110</v>
      </c>
      <c r="B90" s="12">
        <v>2</v>
      </c>
      <c r="C90" s="12">
        <v>44</v>
      </c>
      <c r="D90" s="12">
        <v>129</v>
      </c>
      <c r="E90" s="12">
        <v>6486</v>
      </c>
      <c r="F90" s="12">
        <v>2.2854122621564481</v>
      </c>
      <c r="G90" s="12">
        <v>0.58520000000000005</v>
      </c>
      <c r="H90" s="12">
        <v>0.87780000000000014</v>
      </c>
      <c r="I90" s="3" t="s">
        <v>663</v>
      </c>
      <c r="J90" s="3" t="s">
        <v>664</v>
      </c>
    </row>
    <row r="91" spans="1:10" ht="15" x14ac:dyDescent="0.25">
      <c r="A91" s="3" t="s">
        <v>54</v>
      </c>
      <c r="B91" s="12">
        <v>2</v>
      </c>
      <c r="C91" s="12">
        <v>44</v>
      </c>
      <c r="D91" s="12">
        <v>129</v>
      </c>
      <c r="E91" s="12">
        <v>6486</v>
      </c>
      <c r="F91" s="12">
        <v>2.2854122621564481</v>
      </c>
      <c r="G91" s="12">
        <v>0.58520000000000005</v>
      </c>
      <c r="H91" s="12">
        <v>0.87780000000000014</v>
      </c>
      <c r="I91" s="3" t="s">
        <v>665</v>
      </c>
      <c r="J91" s="3" t="s">
        <v>666</v>
      </c>
    </row>
    <row r="92" spans="1:10" ht="15" x14ac:dyDescent="0.25">
      <c r="A92" s="3" t="s">
        <v>667</v>
      </c>
      <c r="B92" s="12">
        <v>2</v>
      </c>
      <c r="C92" s="12">
        <v>49</v>
      </c>
      <c r="D92" s="12">
        <v>129</v>
      </c>
      <c r="E92" s="12">
        <v>6486</v>
      </c>
      <c r="F92" s="12">
        <v>2.0522069292833414</v>
      </c>
      <c r="G92" s="12">
        <v>0.62480000000000002</v>
      </c>
      <c r="H92" s="12">
        <v>0.90624193548387089</v>
      </c>
      <c r="I92" s="3" t="s">
        <v>668</v>
      </c>
      <c r="J92" s="3" t="s">
        <v>669</v>
      </c>
    </row>
    <row r="93" spans="1:10" ht="15" x14ac:dyDescent="0.25">
      <c r="A93" s="3" t="s">
        <v>260</v>
      </c>
      <c r="B93" s="12">
        <v>2</v>
      </c>
      <c r="C93" s="12">
        <v>50</v>
      </c>
      <c r="D93" s="12">
        <v>129</v>
      </c>
      <c r="E93" s="12">
        <v>6486</v>
      </c>
      <c r="F93" s="12">
        <v>2.0111627906976746</v>
      </c>
      <c r="G93" s="12">
        <v>0.63229999999999997</v>
      </c>
      <c r="H93" s="12">
        <v>0.90624193548387089</v>
      </c>
      <c r="I93" s="3" t="s">
        <v>670</v>
      </c>
      <c r="J93" s="3" t="s">
        <v>671</v>
      </c>
    </row>
    <row r="94" spans="1:10" ht="15" x14ac:dyDescent="0.25">
      <c r="A94" s="3" t="s">
        <v>416</v>
      </c>
      <c r="B94" s="12">
        <v>6</v>
      </c>
      <c r="C94" s="12">
        <v>274</v>
      </c>
      <c r="D94" s="12">
        <v>129</v>
      </c>
      <c r="E94" s="12">
        <v>6486</v>
      </c>
      <c r="F94" s="12">
        <v>1.1010015277542013</v>
      </c>
      <c r="G94" s="12">
        <v>0.63490000000000002</v>
      </c>
      <c r="H94" s="12">
        <v>0.90624193548387089</v>
      </c>
      <c r="I94" s="3" t="s">
        <v>672</v>
      </c>
      <c r="J94" s="3" t="s">
        <v>673</v>
      </c>
    </row>
    <row r="95" spans="1:10" ht="15" x14ac:dyDescent="0.25">
      <c r="A95" s="3" t="s">
        <v>61</v>
      </c>
      <c r="B95" s="12">
        <v>4</v>
      </c>
      <c r="C95" s="12">
        <v>173</v>
      </c>
      <c r="D95" s="12">
        <v>129</v>
      </c>
      <c r="E95" s="12">
        <v>6486</v>
      </c>
      <c r="F95" s="12">
        <v>1.1625218443339158</v>
      </c>
      <c r="G95" s="12">
        <v>0.66930000000000001</v>
      </c>
      <c r="H95" s="12">
        <v>0.90624193548387089</v>
      </c>
      <c r="I95" s="3" t="s">
        <v>674</v>
      </c>
      <c r="J95" s="3" t="s">
        <v>675</v>
      </c>
    </row>
    <row r="96" spans="1:10" ht="15" x14ac:dyDescent="0.25">
      <c r="A96" s="3" t="s">
        <v>676</v>
      </c>
      <c r="B96" s="12">
        <v>4</v>
      </c>
      <c r="C96" s="12">
        <v>174</v>
      </c>
      <c r="D96" s="12">
        <v>129</v>
      </c>
      <c r="E96" s="12">
        <v>6486</v>
      </c>
      <c r="F96" s="12">
        <v>1.1558406843090083</v>
      </c>
      <c r="G96" s="12">
        <v>0.67320000000000002</v>
      </c>
      <c r="H96" s="12">
        <v>0.90624193548387089</v>
      </c>
      <c r="I96" s="3" t="s">
        <v>677</v>
      </c>
      <c r="J96" s="3" t="s">
        <v>678</v>
      </c>
    </row>
    <row r="97" spans="1:10" ht="15" x14ac:dyDescent="0.25">
      <c r="A97" s="3" t="s">
        <v>679</v>
      </c>
      <c r="B97" s="12">
        <v>2</v>
      </c>
      <c r="C97" s="12">
        <v>56</v>
      </c>
      <c r="D97" s="12">
        <v>129</v>
      </c>
      <c r="E97" s="12">
        <v>6486</v>
      </c>
      <c r="F97" s="12">
        <v>1.7956810631229236</v>
      </c>
      <c r="G97" s="12">
        <v>0.67400000000000004</v>
      </c>
      <c r="H97" s="12">
        <v>0.90624193548387089</v>
      </c>
      <c r="I97" s="3" t="s">
        <v>680</v>
      </c>
      <c r="J97" s="3" t="s">
        <v>681</v>
      </c>
    </row>
    <row r="98" spans="1:10" ht="15" x14ac:dyDescent="0.25">
      <c r="A98" s="3" t="s">
        <v>289</v>
      </c>
      <c r="B98" s="12">
        <v>2</v>
      </c>
      <c r="C98" s="12">
        <v>56</v>
      </c>
      <c r="D98" s="12">
        <v>129</v>
      </c>
      <c r="E98" s="12">
        <v>6486</v>
      </c>
      <c r="F98" s="12">
        <v>1.7956810631229236</v>
      </c>
      <c r="G98" s="12">
        <v>0.67400000000000004</v>
      </c>
      <c r="H98" s="12">
        <v>0.90624193548387089</v>
      </c>
      <c r="I98" s="3" t="s">
        <v>682</v>
      </c>
      <c r="J98" s="3" t="s">
        <v>683</v>
      </c>
    </row>
    <row r="99" spans="1:10" ht="15" x14ac:dyDescent="0.25">
      <c r="A99" s="3" t="s">
        <v>79</v>
      </c>
      <c r="B99" s="12">
        <v>3</v>
      </c>
      <c r="C99" s="12">
        <v>117</v>
      </c>
      <c r="D99" s="12">
        <v>129</v>
      </c>
      <c r="E99" s="12">
        <v>6486</v>
      </c>
      <c r="F99" s="12">
        <v>1.2892069171138938</v>
      </c>
      <c r="G99" s="12">
        <v>0.67689999999999995</v>
      </c>
      <c r="H99" s="12">
        <v>0.90624193548387089</v>
      </c>
      <c r="I99" s="3" t="s">
        <v>684</v>
      </c>
      <c r="J99" s="3" t="s">
        <v>685</v>
      </c>
    </row>
    <row r="100" spans="1:10" ht="15" x14ac:dyDescent="0.25">
      <c r="A100" s="3" t="s">
        <v>181</v>
      </c>
      <c r="B100" s="12">
        <v>3</v>
      </c>
      <c r="C100" s="12">
        <v>117</v>
      </c>
      <c r="D100" s="12">
        <v>129</v>
      </c>
      <c r="E100" s="12">
        <v>6486</v>
      </c>
      <c r="F100" s="12">
        <v>1.2892069171138938</v>
      </c>
      <c r="G100" s="12">
        <v>0.67689999999999995</v>
      </c>
      <c r="H100" s="12">
        <v>0.90624193548387089</v>
      </c>
      <c r="I100" s="3" t="s">
        <v>686</v>
      </c>
      <c r="J100" s="3" t="s">
        <v>687</v>
      </c>
    </row>
    <row r="101" spans="1:10" ht="15" x14ac:dyDescent="0.25">
      <c r="A101" s="3" t="s">
        <v>238</v>
      </c>
      <c r="B101" s="12">
        <v>2</v>
      </c>
      <c r="C101" s="12">
        <v>57</v>
      </c>
      <c r="D101" s="12">
        <v>129</v>
      </c>
      <c r="E101" s="12">
        <v>6486</v>
      </c>
      <c r="F101" s="12">
        <v>1.7641778865769073</v>
      </c>
      <c r="G101" s="12">
        <v>0.68049999999999999</v>
      </c>
      <c r="H101" s="12">
        <v>0.90624193548387089</v>
      </c>
      <c r="I101" s="3" t="s">
        <v>688</v>
      </c>
      <c r="J101" s="3" t="s">
        <v>689</v>
      </c>
    </row>
    <row r="102" spans="1:10" ht="15" x14ac:dyDescent="0.25">
      <c r="A102" s="3" t="s">
        <v>195</v>
      </c>
      <c r="B102" s="12">
        <v>2</v>
      </c>
      <c r="C102" s="12">
        <v>58</v>
      </c>
      <c r="D102" s="12">
        <v>129</v>
      </c>
      <c r="E102" s="12">
        <v>6486</v>
      </c>
      <c r="F102" s="12">
        <v>1.7337610264635124</v>
      </c>
      <c r="G102" s="12">
        <v>0.68689999999999996</v>
      </c>
      <c r="H102" s="12">
        <v>0.90624193548387089</v>
      </c>
      <c r="I102" s="3" t="s">
        <v>690</v>
      </c>
      <c r="J102" s="3" t="s">
        <v>691</v>
      </c>
    </row>
    <row r="103" spans="1:10" ht="15" x14ac:dyDescent="0.25">
      <c r="A103" s="3" t="s">
        <v>692</v>
      </c>
      <c r="B103" s="12">
        <v>2</v>
      </c>
      <c r="C103" s="12">
        <v>59</v>
      </c>
      <c r="D103" s="12">
        <v>129</v>
      </c>
      <c r="E103" s="12">
        <v>6486</v>
      </c>
      <c r="F103" s="12">
        <v>1.7043752463539614</v>
      </c>
      <c r="G103" s="12">
        <v>0.69310000000000005</v>
      </c>
      <c r="H103" s="12">
        <v>0.90624193548387089</v>
      </c>
      <c r="I103" s="3" t="s">
        <v>693</v>
      </c>
      <c r="J103" s="3" t="s">
        <v>681</v>
      </c>
    </row>
    <row r="104" spans="1:10" ht="15" x14ac:dyDescent="0.25">
      <c r="A104" s="3" t="s">
        <v>375</v>
      </c>
      <c r="B104" s="12">
        <v>2</v>
      </c>
      <c r="C104" s="12">
        <v>62</v>
      </c>
      <c r="D104" s="12">
        <v>129</v>
      </c>
      <c r="E104" s="12">
        <v>6486</v>
      </c>
      <c r="F104" s="12">
        <v>1.6219054763690923</v>
      </c>
      <c r="G104" s="12">
        <v>0.71109999999999995</v>
      </c>
      <c r="H104" s="12">
        <v>0.90624193548387089</v>
      </c>
      <c r="I104" s="3" t="s">
        <v>694</v>
      </c>
      <c r="J104" s="3" t="s">
        <v>695</v>
      </c>
    </row>
    <row r="105" spans="1:10" ht="15" x14ac:dyDescent="0.25">
      <c r="A105" s="3" t="s">
        <v>422</v>
      </c>
      <c r="B105" s="12">
        <v>3</v>
      </c>
      <c r="C105" s="12">
        <v>125</v>
      </c>
      <c r="D105" s="12">
        <v>129</v>
      </c>
      <c r="E105" s="12">
        <v>6486</v>
      </c>
      <c r="F105" s="12">
        <v>1.2066976744186046</v>
      </c>
      <c r="G105" s="12">
        <v>0.71189999999999998</v>
      </c>
      <c r="H105" s="12">
        <v>0.90624193548387089</v>
      </c>
      <c r="I105" s="3" t="s">
        <v>696</v>
      </c>
      <c r="J105" s="3" t="s">
        <v>697</v>
      </c>
    </row>
    <row r="106" spans="1:10" ht="15" x14ac:dyDescent="0.25">
      <c r="A106" s="3" t="s">
        <v>254</v>
      </c>
      <c r="B106" s="12">
        <v>3</v>
      </c>
      <c r="C106" s="12">
        <v>128</v>
      </c>
      <c r="D106" s="12">
        <v>129</v>
      </c>
      <c r="E106" s="12">
        <v>6486</v>
      </c>
      <c r="F106" s="12">
        <v>1.1784156976744187</v>
      </c>
      <c r="G106" s="12">
        <v>0.72409999999999997</v>
      </c>
      <c r="H106" s="12">
        <v>0.90624193548387089</v>
      </c>
      <c r="I106" s="3" t="s">
        <v>698</v>
      </c>
      <c r="J106" s="3" t="s">
        <v>613</v>
      </c>
    </row>
    <row r="107" spans="1:10" ht="15" x14ac:dyDescent="0.25">
      <c r="A107" s="3" t="s">
        <v>699</v>
      </c>
      <c r="B107" s="12">
        <v>3</v>
      </c>
      <c r="C107" s="12">
        <v>131</v>
      </c>
      <c r="D107" s="12">
        <v>129</v>
      </c>
      <c r="E107" s="12">
        <v>6486</v>
      </c>
      <c r="F107" s="12">
        <v>1.1514290786437067</v>
      </c>
      <c r="G107" s="12">
        <v>0.73599999999999999</v>
      </c>
      <c r="H107" s="12">
        <v>0.90624193548387089</v>
      </c>
      <c r="I107" s="3" t="s">
        <v>700</v>
      </c>
      <c r="J107" s="3" t="s">
        <v>701</v>
      </c>
    </row>
    <row r="108" spans="1:10" ht="15" x14ac:dyDescent="0.25">
      <c r="A108" s="3" t="s">
        <v>702</v>
      </c>
      <c r="B108" s="12">
        <v>3</v>
      </c>
      <c r="C108" s="12">
        <v>132</v>
      </c>
      <c r="D108" s="12">
        <v>129</v>
      </c>
      <c r="E108" s="12">
        <v>6486</v>
      </c>
      <c r="F108" s="12">
        <v>1.1427061310782241</v>
      </c>
      <c r="G108" s="12">
        <v>0.73980000000000001</v>
      </c>
      <c r="H108" s="12">
        <v>0.90624193548387089</v>
      </c>
      <c r="I108" s="3" t="s">
        <v>703</v>
      </c>
      <c r="J108" s="3" t="s">
        <v>704</v>
      </c>
    </row>
    <row r="109" spans="1:10" ht="15" x14ac:dyDescent="0.25">
      <c r="A109" s="3" t="s">
        <v>705</v>
      </c>
      <c r="B109" s="12">
        <v>2</v>
      </c>
      <c r="C109" s="12">
        <v>70</v>
      </c>
      <c r="D109" s="12">
        <v>129</v>
      </c>
      <c r="E109" s="12">
        <v>6486</v>
      </c>
      <c r="F109" s="12">
        <v>1.4365448504983389</v>
      </c>
      <c r="G109" s="12">
        <v>0.75409999999999999</v>
      </c>
      <c r="H109" s="12">
        <v>0.90624193548387089</v>
      </c>
      <c r="I109" s="3" t="s">
        <v>706</v>
      </c>
      <c r="J109" s="3" t="s">
        <v>695</v>
      </c>
    </row>
    <row r="110" spans="1:10" ht="15" x14ac:dyDescent="0.25">
      <c r="A110" s="3" t="s">
        <v>309</v>
      </c>
      <c r="B110" s="12">
        <v>2</v>
      </c>
      <c r="C110" s="12">
        <v>71</v>
      </c>
      <c r="D110" s="12">
        <v>129</v>
      </c>
      <c r="E110" s="12">
        <v>6486</v>
      </c>
      <c r="F110" s="12">
        <v>1.4163118244349819</v>
      </c>
      <c r="G110" s="12">
        <v>0.75900000000000001</v>
      </c>
      <c r="H110" s="12">
        <v>0.90624193548387089</v>
      </c>
      <c r="I110" s="3" t="s">
        <v>707</v>
      </c>
      <c r="J110" s="3" t="s">
        <v>708</v>
      </c>
    </row>
    <row r="111" spans="1:10" ht="15" x14ac:dyDescent="0.25">
      <c r="A111" s="3" t="s">
        <v>272</v>
      </c>
      <c r="B111" s="12">
        <v>2</v>
      </c>
      <c r="C111" s="12">
        <v>71</v>
      </c>
      <c r="D111" s="12">
        <v>129</v>
      </c>
      <c r="E111" s="12">
        <v>6486</v>
      </c>
      <c r="F111" s="12">
        <v>1.4163118244349819</v>
      </c>
      <c r="G111" s="12">
        <v>0.75900000000000001</v>
      </c>
      <c r="H111" s="12">
        <v>0.90624193548387089</v>
      </c>
      <c r="I111" s="3" t="s">
        <v>709</v>
      </c>
      <c r="J111" s="3" t="s">
        <v>710</v>
      </c>
    </row>
    <row r="112" spans="1:10" ht="15" x14ac:dyDescent="0.25">
      <c r="A112" s="3" t="s">
        <v>145</v>
      </c>
      <c r="B112" s="12">
        <v>2</v>
      </c>
      <c r="C112" s="12">
        <v>71</v>
      </c>
      <c r="D112" s="12">
        <v>129</v>
      </c>
      <c r="E112" s="12">
        <v>6486</v>
      </c>
      <c r="F112" s="12">
        <v>1.4163118244349819</v>
      </c>
      <c r="G112" s="12">
        <v>0.75900000000000001</v>
      </c>
      <c r="H112" s="12">
        <v>0.90624193548387089</v>
      </c>
      <c r="I112" s="3" t="s">
        <v>711</v>
      </c>
      <c r="J112" s="3" t="s">
        <v>712</v>
      </c>
    </row>
    <row r="113" spans="1:10" ht="15" x14ac:dyDescent="0.25">
      <c r="A113" s="3" t="s">
        <v>713</v>
      </c>
      <c r="B113" s="12">
        <v>2</v>
      </c>
      <c r="C113" s="12">
        <v>73</v>
      </c>
      <c r="D113" s="12">
        <v>129</v>
      </c>
      <c r="E113" s="12">
        <v>6486</v>
      </c>
      <c r="F113" s="12">
        <v>1.3775087607518317</v>
      </c>
      <c r="G113" s="12">
        <v>0.76849999999999996</v>
      </c>
      <c r="H113" s="12">
        <v>0.90624193548387089</v>
      </c>
      <c r="I113" s="3" t="s">
        <v>714</v>
      </c>
      <c r="J113" s="3" t="s">
        <v>715</v>
      </c>
    </row>
    <row r="114" spans="1:10" ht="15" x14ac:dyDescent="0.25">
      <c r="A114" s="3" t="s">
        <v>24</v>
      </c>
      <c r="B114" s="12">
        <v>3</v>
      </c>
      <c r="C114" s="12">
        <v>141</v>
      </c>
      <c r="D114" s="12">
        <v>129</v>
      </c>
      <c r="E114" s="12">
        <v>6486</v>
      </c>
      <c r="F114" s="12">
        <v>1.069767441860465</v>
      </c>
      <c r="G114" s="12">
        <v>0.77229999999999999</v>
      </c>
      <c r="H114" s="12">
        <v>0.90624193548387089</v>
      </c>
      <c r="I114" s="3" t="s">
        <v>716</v>
      </c>
      <c r="J114" s="3" t="s">
        <v>717</v>
      </c>
    </row>
    <row r="115" spans="1:10" ht="15" x14ac:dyDescent="0.25">
      <c r="A115" s="3" t="s">
        <v>718</v>
      </c>
      <c r="B115" s="12">
        <v>3</v>
      </c>
      <c r="C115" s="12">
        <v>143</v>
      </c>
      <c r="D115" s="12">
        <v>129</v>
      </c>
      <c r="E115" s="12">
        <v>6486</v>
      </c>
      <c r="F115" s="12">
        <v>1.0548056594568223</v>
      </c>
      <c r="G115" s="12">
        <v>0.77910000000000001</v>
      </c>
      <c r="H115" s="12">
        <v>0.90624193548387089</v>
      </c>
      <c r="I115" s="3" t="s">
        <v>719</v>
      </c>
      <c r="J115" s="3" t="s">
        <v>720</v>
      </c>
    </row>
    <row r="116" spans="1:10" ht="15" x14ac:dyDescent="0.25">
      <c r="A116" s="3" t="s">
        <v>721</v>
      </c>
      <c r="B116" s="12">
        <v>3</v>
      </c>
      <c r="C116" s="12">
        <v>144</v>
      </c>
      <c r="D116" s="12">
        <v>129</v>
      </c>
      <c r="E116" s="12">
        <v>6486</v>
      </c>
      <c r="F116" s="12">
        <v>1.0474806201550388</v>
      </c>
      <c r="G116" s="12">
        <v>0.78239999999999998</v>
      </c>
      <c r="H116" s="12">
        <v>0.90624193548387089</v>
      </c>
      <c r="I116" s="3" t="s">
        <v>722</v>
      </c>
      <c r="J116" s="3" t="s">
        <v>723</v>
      </c>
    </row>
    <row r="117" spans="1:10" ht="15" x14ac:dyDescent="0.25">
      <c r="A117" s="3" t="s">
        <v>45</v>
      </c>
      <c r="B117" s="12">
        <v>2</v>
      </c>
      <c r="C117" s="12">
        <v>79</v>
      </c>
      <c r="D117" s="12">
        <v>129</v>
      </c>
      <c r="E117" s="12">
        <v>6486</v>
      </c>
      <c r="F117" s="12">
        <v>1.272887842213718</v>
      </c>
      <c r="G117" s="12">
        <v>0.79490000000000005</v>
      </c>
      <c r="H117" s="12">
        <v>0.90624193548387089</v>
      </c>
      <c r="I117" s="3" t="s">
        <v>724</v>
      </c>
      <c r="J117" s="3" t="s">
        <v>725</v>
      </c>
    </row>
    <row r="118" spans="1:10" ht="15" x14ac:dyDescent="0.25">
      <c r="A118" s="3" t="s">
        <v>726</v>
      </c>
      <c r="B118" s="12">
        <v>2</v>
      </c>
      <c r="C118" s="12">
        <v>85</v>
      </c>
      <c r="D118" s="12">
        <v>129</v>
      </c>
      <c r="E118" s="12">
        <v>6486</v>
      </c>
      <c r="F118" s="12">
        <v>1.1830369357045143</v>
      </c>
      <c r="G118" s="12">
        <v>0.81830000000000003</v>
      </c>
      <c r="H118" s="12">
        <v>0.90624193548387089</v>
      </c>
      <c r="I118" s="3" t="s">
        <v>727</v>
      </c>
      <c r="J118" s="3" t="s">
        <v>728</v>
      </c>
    </row>
    <row r="119" spans="1:10" ht="15" x14ac:dyDescent="0.25">
      <c r="A119" s="3" t="s">
        <v>378</v>
      </c>
      <c r="B119" s="12">
        <v>2</v>
      </c>
      <c r="C119" s="12">
        <v>85</v>
      </c>
      <c r="D119" s="12">
        <v>129</v>
      </c>
      <c r="E119" s="12">
        <v>6486</v>
      </c>
      <c r="F119" s="12">
        <v>1.1830369357045143</v>
      </c>
      <c r="G119" s="12">
        <v>0.81830000000000003</v>
      </c>
      <c r="H119" s="12">
        <v>0.90624193548387089</v>
      </c>
      <c r="I119" s="3" t="s">
        <v>729</v>
      </c>
      <c r="J119" s="3" t="s">
        <v>730</v>
      </c>
    </row>
    <row r="120" spans="1:10" ht="15" x14ac:dyDescent="0.25">
      <c r="A120" s="3" t="s">
        <v>188</v>
      </c>
      <c r="B120" s="12">
        <v>2</v>
      </c>
      <c r="C120" s="12">
        <v>86</v>
      </c>
      <c r="D120" s="12">
        <v>129</v>
      </c>
      <c r="E120" s="12">
        <v>6486</v>
      </c>
      <c r="F120" s="12">
        <v>1.1692806922660899</v>
      </c>
      <c r="G120" s="12">
        <v>0.82189999999999996</v>
      </c>
      <c r="H120" s="12">
        <v>0.90624193548387089</v>
      </c>
      <c r="I120" s="3" t="s">
        <v>731</v>
      </c>
      <c r="J120" s="3" t="s">
        <v>669</v>
      </c>
    </row>
    <row r="121" spans="1:10" ht="15" x14ac:dyDescent="0.25">
      <c r="A121" s="3" t="s">
        <v>224</v>
      </c>
      <c r="B121" s="12">
        <v>2</v>
      </c>
      <c r="C121" s="12">
        <v>88</v>
      </c>
      <c r="D121" s="12">
        <v>129</v>
      </c>
      <c r="E121" s="12">
        <v>6486</v>
      </c>
      <c r="F121" s="12">
        <v>1.1427061310782241</v>
      </c>
      <c r="G121" s="12">
        <v>0.82899999999999996</v>
      </c>
      <c r="H121" s="12">
        <v>0.90624193548387089</v>
      </c>
      <c r="I121" s="3" t="s">
        <v>732</v>
      </c>
      <c r="J121" s="3" t="s">
        <v>733</v>
      </c>
    </row>
    <row r="122" spans="1:10" ht="15" x14ac:dyDescent="0.25">
      <c r="A122" s="3" t="s">
        <v>266</v>
      </c>
      <c r="B122" s="12">
        <v>2</v>
      </c>
      <c r="C122" s="12">
        <v>89</v>
      </c>
      <c r="D122" s="12">
        <v>129</v>
      </c>
      <c r="E122" s="12">
        <v>6486</v>
      </c>
      <c r="F122" s="12">
        <v>1.1298667363470081</v>
      </c>
      <c r="G122" s="12">
        <v>0.83240000000000003</v>
      </c>
      <c r="H122" s="12">
        <v>0.90624193548387089</v>
      </c>
      <c r="I122" s="3" t="s">
        <v>734</v>
      </c>
      <c r="J122" s="3" t="s">
        <v>669</v>
      </c>
    </row>
    <row r="123" spans="1:10" ht="15" x14ac:dyDescent="0.25">
      <c r="A123" s="3" t="s">
        <v>105</v>
      </c>
      <c r="B123" s="12">
        <v>2</v>
      </c>
      <c r="C123" s="12">
        <v>89</v>
      </c>
      <c r="D123" s="12">
        <v>129</v>
      </c>
      <c r="E123" s="12">
        <v>6486</v>
      </c>
      <c r="F123" s="12">
        <v>1.1298667363470081</v>
      </c>
      <c r="G123" s="12">
        <v>0.83240000000000003</v>
      </c>
      <c r="H123" s="12">
        <v>0.90624193548387089</v>
      </c>
      <c r="I123" s="3" t="s">
        <v>735</v>
      </c>
      <c r="J123" s="3" t="s">
        <v>669</v>
      </c>
    </row>
    <row r="124" spans="1:10" ht="15" x14ac:dyDescent="0.25">
      <c r="A124" s="3" t="s">
        <v>160</v>
      </c>
      <c r="B124" s="12">
        <v>2</v>
      </c>
      <c r="C124" s="12">
        <v>96</v>
      </c>
      <c r="D124" s="12">
        <v>129</v>
      </c>
      <c r="E124" s="12">
        <v>6486</v>
      </c>
      <c r="F124" s="12">
        <v>1.0474806201550388</v>
      </c>
      <c r="G124" s="12">
        <v>0.85450000000000004</v>
      </c>
      <c r="H124" s="12">
        <v>0.91553571428571434</v>
      </c>
      <c r="I124" s="3" t="s">
        <v>736</v>
      </c>
      <c r="J124" s="3" t="s">
        <v>669</v>
      </c>
    </row>
  </sheetData>
  <phoneticPr fontId="6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Upregulated in  expression</vt:lpstr>
      <vt:lpstr>Downregulated in expression</vt:lpstr>
      <vt:lpstr>Upregulated in ubiquitylation</vt:lpstr>
      <vt:lpstr>Downregulated in ubiquitylati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zhang</cp:lastModifiedBy>
  <dcterms:created xsi:type="dcterms:W3CDTF">2015-08-13T06:27:13Z</dcterms:created>
  <dcterms:modified xsi:type="dcterms:W3CDTF">2016-10-23T09:54:53Z</dcterms:modified>
</cp:coreProperties>
</file>